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Sci rep 2022\"/>
    </mc:Choice>
  </mc:AlternateContent>
  <xr:revisionPtr revIDLastSave="0" documentId="13_ncr:1_{33B1FEBF-79A0-4C0C-8392-32270930460E}" xr6:coauthVersionLast="47" xr6:coauthVersionMax="47" xr10:uidLastSave="{00000000-0000-0000-0000-000000000000}"/>
  <bookViews>
    <workbookView xWindow="1520" yWindow="600" windowWidth="9640" windowHeight="10200" xr2:uid="{00000000-000D-0000-FFFF-FFFF00000000}"/>
  </bookViews>
  <sheets>
    <sheet name="all candidates" sheetId="2" r:id="rId1"/>
    <sheet name="tpm101 above" sheetId="3" r:id="rId2"/>
    <sheet name="tpm 11-100" sheetId="5" r:id="rId3"/>
    <sheet name="tpm 1-10" sheetId="4" r:id="rId4"/>
  </sheets>
  <calcPr calcId="0"/>
</workbook>
</file>

<file path=xl/sharedStrings.xml><?xml version="1.0" encoding="utf-8"?>
<sst xmlns="http://schemas.openxmlformats.org/spreadsheetml/2006/main" count="648" uniqueCount="133">
  <si>
    <t>Category</t>
  </si>
  <si>
    <t>TraesCS3A02G382100</t>
  </si>
  <si>
    <t>TraesCS2A02G571900</t>
  </si>
  <si>
    <t>TraesCS2D02G519000</t>
  </si>
  <si>
    <t>TraesCS2D02G583400</t>
  </si>
  <si>
    <t>TraesCS3A02G382300</t>
  </si>
  <si>
    <t>TraesCS2D02G583300</t>
  </si>
  <si>
    <t>TraesCS2D02G583500</t>
  </si>
  <si>
    <t>TraesCS3A02G382200</t>
  </si>
  <si>
    <t>TraesCS3A02G382900</t>
  </si>
  <si>
    <t>TraesCS2B02G615200</t>
  </si>
  <si>
    <t>TraesCS2D02G576000</t>
  </si>
  <si>
    <t>TraesCS2A02G565600</t>
  </si>
  <si>
    <t>TraesCS2D02G308100</t>
  </si>
  <si>
    <t>TraesCS3A02G382800</t>
  </si>
  <si>
    <t>TraesCS1B02G388600</t>
  </si>
  <si>
    <t>TraesCS2D02G307400</t>
  </si>
  <si>
    <t>TraesCS2B02G546000</t>
  </si>
  <si>
    <t>TraesCS2D02G583600</t>
  </si>
  <si>
    <t>TraesCS2A02G517500</t>
  </si>
  <si>
    <t>TraesCS2A02G572000</t>
  </si>
  <si>
    <t>TraesCS2A02G572300</t>
  </si>
  <si>
    <t>TraesCS3A02G225100</t>
  </si>
  <si>
    <t>TraesCS3A02G382700</t>
  </si>
  <si>
    <t>TraesCS2A02G572200</t>
  </si>
  <si>
    <t>TraesCS3A02G382600</t>
  </si>
  <si>
    <t>TraesCS3A02G383200</t>
  </si>
  <si>
    <t>TraesCS3A02G382400</t>
  </si>
  <si>
    <t>TraesCS2A02G571800</t>
  </si>
  <si>
    <t>TraesCS1A02G031300</t>
  </si>
  <si>
    <t>TraesCS2A02G572100</t>
  </si>
  <si>
    <t>low</t>
  </si>
  <si>
    <t>high</t>
  </si>
  <si>
    <t>CS_CT</t>
  </si>
  <si>
    <t>CS_NS1h</t>
  </si>
  <si>
    <t>NR1h</t>
  </si>
  <si>
    <t>NR24h</t>
  </si>
  <si>
    <t>TraesCS3B02G415100</t>
  </si>
  <si>
    <t>TraesCS3B02G414800</t>
  </si>
  <si>
    <t>TraesCS3A02G390100</t>
  </si>
  <si>
    <t>TraesCS3B02G199200</t>
  </si>
  <si>
    <t>TraesCS3B02G415000</t>
  </si>
  <si>
    <t>TraesCS3B02G414900</t>
  </si>
  <si>
    <t>TraesCS3A02G418700</t>
  </si>
  <si>
    <t>TraesCS4A02G287300</t>
  </si>
  <si>
    <t>TraesCS3B02G415300</t>
  </si>
  <si>
    <t>TraesCS4A02G283900</t>
  </si>
  <si>
    <t>TraesCS3B02G415200</t>
  </si>
  <si>
    <t>TraesCS3A02G383300</t>
  </si>
  <si>
    <t>TraesCS3B02G424800</t>
  </si>
  <si>
    <t>TraesCS4B02G026700</t>
  </si>
  <si>
    <t>TraesCS3B02G018300</t>
  </si>
  <si>
    <t>TraesCS3A02G418800</t>
  </si>
  <si>
    <t>TraesCS3D02G254900</t>
  </si>
  <si>
    <t>TraesCS4A02G225400</t>
  </si>
  <si>
    <t>TraesCS3D02G254500</t>
  </si>
  <si>
    <t>TraesCS3B02G215200</t>
  </si>
  <si>
    <t>TraesCS3B02G415700</t>
  </si>
  <si>
    <t>TraesCS4B02G029600</t>
  </si>
  <si>
    <t>TraesCS3B02G415600</t>
  </si>
  <si>
    <t>TraesCS4A02G262700</t>
  </si>
  <si>
    <t>TraesCS3B02G418700</t>
  </si>
  <si>
    <t>TraesCS4A02G277600</t>
  </si>
  <si>
    <t>TraesCS4A02G284300</t>
  </si>
  <si>
    <t>TraesCS4A02G287900</t>
  </si>
  <si>
    <t>TraesCS3D02G414400</t>
  </si>
  <si>
    <t>TraesCS3B02G424700</t>
  </si>
  <si>
    <t>TraesCS4D02G033500</t>
  </si>
  <si>
    <t>TraesCS4D02G052400</t>
  </si>
  <si>
    <t>TraesCS4D02G026800</t>
  </si>
  <si>
    <t>TraesCS6A02G032400</t>
  </si>
  <si>
    <t>TraesCS6A02G032500</t>
  </si>
  <si>
    <t>TraesCS5D02G498800</t>
  </si>
  <si>
    <t>TraesCS5A02G409600</t>
  </si>
  <si>
    <t>TraesCS4D02G233000</t>
  </si>
  <si>
    <t>TraesCS6A02G030800</t>
  </si>
  <si>
    <t>TraesCS5D02G498700</t>
  </si>
  <si>
    <t>TraesCS4D02G233100</t>
  </si>
  <si>
    <t>TraesCS4B02G338600</t>
  </si>
  <si>
    <t>TraesCS5A02G388000</t>
  </si>
  <si>
    <t>TraesCS6A02G030900</t>
  </si>
  <si>
    <t>TraesCS4D02G024400</t>
  </si>
  <si>
    <t>TraesCS5D02G498500</t>
  </si>
  <si>
    <t>TraesCS6A02G032900</t>
  </si>
  <si>
    <t>TraesCS6A02G031200</t>
  </si>
  <si>
    <t>TraesCS6A02G031100</t>
  </si>
  <si>
    <t>TraesCS5B02G498700</t>
  </si>
  <si>
    <t>TraesCS4D02G232900</t>
  </si>
  <si>
    <t>TraesCS6A02G031000</t>
  </si>
  <si>
    <t>TraesCS6A02G030700</t>
  </si>
  <si>
    <t>TraesCS4D02G233400</t>
  </si>
  <si>
    <t>TraesCS4B02G035500</t>
  </si>
  <si>
    <t>TraesCS5D02G012500</t>
  </si>
  <si>
    <t>TraesCS5A02G004400</t>
  </si>
  <si>
    <t>TraesCS6A02G032800</t>
  </si>
  <si>
    <t>TraesCS5D02G398000</t>
  </si>
  <si>
    <t>TraesCS4D02G233300</t>
  </si>
  <si>
    <t>TraesCS7D02G209200</t>
  </si>
  <si>
    <t>TraesCS7D02G378300</t>
  </si>
  <si>
    <t>TraesCS7D02G491400</t>
  </si>
  <si>
    <t>TraesCS7B02G362700</t>
  </si>
  <si>
    <t>TraesCS6A02G142600</t>
  </si>
  <si>
    <t>TraesCS7B02G101800</t>
  </si>
  <si>
    <t>TraesCS7B02G113600</t>
  </si>
  <si>
    <t>TraesCS7D02G239700</t>
  </si>
  <si>
    <t>TraesCS7D02G377900</t>
  </si>
  <si>
    <t>TraesCS6A02G033200</t>
  </si>
  <si>
    <t>TraesCS7B02G312500</t>
  </si>
  <si>
    <t>TraesCS7B02G283800</t>
  </si>
  <si>
    <t>TraesCS7B02G020500</t>
  </si>
  <si>
    <t>TraesCS7B02G312700</t>
  </si>
  <si>
    <t>TraesCS7B02G312600</t>
  </si>
  <si>
    <t>TraesCS7B02G311400</t>
  </si>
  <si>
    <t>TraesCS7A02G240700</t>
  </si>
  <si>
    <t>TraesCS6D02G047600</t>
  </si>
  <si>
    <t>TraesCS7A02G504300</t>
  </si>
  <si>
    <t>TraesCS6A02G263500</t>
  </si>
  <si>
    <t>TraesCS6B02G056500</t>
  </si>
  <si>
    <t>TraesCS7B02G020200</t>
  </si>
  <si>
    <t>TraesCS6A02G041300</t>
  </si>
  <si>
    <t>TraesCS7A02G531000</t>
  </si>
  <si>
    <t>TraesCS7B02G328700</t>
  </si>
  <si>
    <t>TraesCS7A02G461200</t>
  </si>
  <si>
    <t>TraesCS7B02G284300</t>
  </si>
  <si>
    <t>TraesCS7B02G283400</t>
  </si>
  <si>
    <t>TraesCS6A02G033100</t>
  </si>
  <si>
    <t>TraesCS6D02G353500</t>
  </si>
  <si>
    <t>TraesCS6A02G033000</t>
  </si>
  <si>
    <t>TraesCS7B02G020300</t>
  </si>
  <si>
    <t>TraesCS7D02G377800</t>
  </si>
  <si>
    <t>TraesCS6B02G406100</t>
  </si>
  <si>
    <t>TPM values</t>
  </si>
  <si>
    <r>
      <rPr>
        <b/>
        <u/>
        <sz val="11"/>
        <color theme="1"/>
        <rFont val="Calibri"/>
        <family val="2"/>
        <scheme val="minor"/>
      </rPr>
      <t>Supplementary table 6</t>
    </r>
    <r>
      <rPr>
        <b/>
        <sz val="11"/>
        <color theme="1"/>
        <rFont val="Calibri"/>
        <family val="2"/>
        <scheme val="minor"/>
      </rPr>
      <t xml:space="preserve"> : </t>
    </r>
    <r>
      <rPr>
        <sz val="11"/>
        <color theme="1"/>
        <rFont val="Calibri"/>
        <family val="2"/>
        <scheme val="minor"/>
      </rPr>
      <t>Expression profiles (TPM values) of all candidate genes in proximity to NUE associated SNPs in response to N starvation and N recove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49" fontId="19" fillId="0" borderId="0" xfId="0" applyNumberFormat="1" applyFont="1" applyAlignment="1">
      <alignment horizontal="center" vertical="center" wrapText="1"/>
    </xf>
    <xf numFmtId="2" fontId="18" fillId="0" borderId="0" xfId="0" applyNumberFormat="1" applyFont="1" applyAlignment="1">
      <alignment wrapText="1"/>
    </xf>
    <xf numFmtId="49" fontId="19" fillId="33" borderId="0" xfId="0" applyNumberFormat="1" applyFont="1" applyFill="1" applyAlignment="1">
      <alignment horizontal="center" vertical="center" wrapText="1"/>
    </xf>
    <xf numFmtId="49" fontId="19" fillId="34" borderId="0" xfId="0" applyNumberFormat="1" applyFont="1" applyFill="1" applyAlignment="1">
      <alignment horizontal="center" vertical="center" wrapText="1"/>
    </xf>
    <xf numFmtId="0" fontId="0" fillId="34" borderId="0" xfId="0" applyFill="1"/>
    <xf numFmtId="0" fontId="19" fillId="0" borderId="0" xfId="0" applyFont="1" applyAlignment="1">
      <alignment horizontal="center" vertical="top" wrapText="1"/>
    </xf>
    <xf numFmtId="0" fontId="19" fillId="33" borderId="0" xfId="0" applyFont="1" applyFill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wrapText="1"/>
    </xf>
    <xf numFmtId="0" fontId="19" fillId="34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350</xdr:colOff>
      <xdr:row>1</xdr:row>
      <xdr:rowOff>82550</xdr:rowOff>
    </xdr:from>
    <xdr:to>
      <xdr:col>28</xdr:col>
      <xdr:colOff>563040</xdr:colOff>
      <xdr:row>36</xdr:row>
      <xdr:rowOff>635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6FA1D29-3583-42A7-BC3A-A3BD1BDEB1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30850" y="82550"/>
          <a:ext cx="14526690" cy="101409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8100</xdr:colOff>
      <xdr:row>2</xdr:row>
      <xdr:rowOff>0</xdr:rowOff>
    </xdr:from>
    <xdr:to>
      <xdr:col>23</xdr:col>
      <xdr:colOff>575826</xdr:colOff>
      <xdr:row>28</xdr:row>
      <xdr:rowOff>10652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2B27105-3FDB-4E23-8705-4D6755FED2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13350" y="0"/>
          <a:ext cx="10900926" cy="769477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8574</xdr:colOff>
      <xdr:row>1</xdr:row>
      <xdr:rowOff>0</xdr:rowOff>
    </xdr:from>
    <xdr:to>
      <xdr:col>30</xdr:col>
      <xdr:colOff>415852</xdr:colOff>
      <xdr:row>38</xdr:row>
      <xdr:rowOff>4233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8F07E99-AF57-4B09-B830-F989655554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83363" y="0"/>
          <a:ext cx="14983334" cy="69915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5"/>
  <sheetViews>
    <sheetView tabSelected="1" workbookViewId="0">
      <selection sqref="A1:F1"/>
    </sheetView>
  </sheetViews>
  <sheetFormatPr defaultRowHeight="14.5" x14ac:dyDescent="0.35"/>
  <cols>
    <col min="2" max="2" width="24.7265625" customWidth="1"/>
    <col min="6" max="6" width="5.81640625" bestFit="1" customWidth="1"/>
  </cols>
  <sheetData>
    <row r="1" spans="1:6" ht="41" customHeight="1" x14ac:dyDescent="0.35">
      <c r="A1" s="9" t="s">
        <v>132</v>
      </c>
      <c r="B1" s="9"/>
      <c r="C1" s="9"/>
      <c r="D1" s="9"/>
      <c r="E1" s="9"/>
      <c r="F1" s="9"/>
    </row>
    <row r="2" spans="1:6" x14ac:dyDescent="0.35">
      <c r="A2" s="6" t="s">
        <v>0</v>
      </c>
      <c r="B2" s="6"/>
      <c r="C2" s="1" t="s">
        <v>33</v>
      </c>
      <c r="D2" s="1" t="s">
        <v>34</v>
      </c>
      <c r="E2" s="1" t="s">
        <v>35</v>
      </c>
      <c r="F2" s="1" t="s">
        <v>36</v>
      </c>
    </row>
    <row r="3" spans="1:6" x14ac:dyDescent="0.35">
      <c r="A3" s="7" t="s">
        <v>1</v>
      </c>
      <c r="B3" s="3" t="s">
        <v>1</v>
      </c>
      <c r="C3" s="2">
        <v>60.5901</v>
      </c>
      <c r="D3" s="2">
        <v>29.316500000000001</v>
      </c>
      <c r="E3" s="2">
        <v>16.734300000000001</v>
      </c>
      <c r="F3" s="2">
        <v>98.409000000000006</v>
      </c>
    </row>
    <row r="4" spans="1:6" x14ac:dyDescent="0.35">
      <c r="A4" s="7"/>
      <c r="B4" s="3" t="s">
        <v>31</v>
      </c>
      <c r="C4" s="2">
        <v>42.148800000000001</v>
      </c>
      <c r="D4" s="2">
        <v>24.246839999999999</v>
      </c>
      <c r="E4" s="2">
        <v>14.221</v>
      </c>
      <c r="F4" s="2">
        <v>71.799899999999994</v>
      </c>
    </row>
    <row r="5" spans="1:6" x14ac:dyDescent="0.35">
      <c r="A5" s="7"/>
      <c r="B5" s="3" t="s">
        <v>32</v>
      </c>
      <c r="C5" s="2">
        <v>79.031399999999906</v>
      </c>
      <c r="D5" s="2">
        <v>34.386159999999997</v>
      </c>
      <c r="E5" s="2">
        <v>19.247599999999998</v>
      </c>
      <c r="F5" s="2">
        <v>125.0181</v>
      </c>
    </row>
    <row r="6" spans="1:6" x14ac:dyDescent="0.35">
      <c r="A6" s="8" t="s">
        <v>2</v>
      </c>
      <c r="B6" s="1" t="s">
        <v>2</v>
      </c>
      <c r="C6" s="2">
        <v>7.3227E-2</v>
      </c>
      <c r="D6" s="2">
        <v>0</v>
      </c>
      <c r="E6" s="2">
        <v>0</v>
      </c>
      <c r="F6" s="2">
        <v>0</v>
      </c>
    </row>
    <row r="7" spans="1:6" x14ac:dyDescent="0.35">
      <c r="A7" s="8"/>
      <c r="B7" s="1" t="s">
        <v>31</v>
      </c>
      <c r="C7" s="2">
        <v>-3.03309999999999E-2</v>
      </c>
      <c r="D7" s="2">
        <v>0</v>
      </c>
      <c r="E7" s="2">
        <v>0</v>
      </c>
      <c r="F7" s="2">
        <v>0</v>
      </c>
    </row>
    <row r="8" spans="1:6" x14ac:dyDescent="0.35">
      <c r="A8" s="8"/>
      <c r="B8" s="1" t="s">
        <v>32</v>
      </c>
      <c r="C8" s="2">
        <v>0.176785</v>
      </c>
      <c r="D8" s="2">
        <v>0</v>
      </c>
      <c r="E8" s="2">
        <v>0</v>
      </c>
      <c r="F8" s="2">
        <v>0</v>
      </c>
    </row>
    <row r="9" spans="1:6" x14ac:dyDescent="0.35">
      <c r="A9" s="8" t="s">
        <v>3</v>
      </c>
      <c r="B9" s="1" t="s">
        <v>3</v>
      </c>
      <c r="C9" s="2">
        <v>0.83702100000000002</v>
      </c>
      <c r="D9" s="2">
        <v>0.85660199999999997</v>
      </c>
      <c r="E9" s="2">
        <v>0.59592599999999996</v>
      </c>
      <c r="F9" s="2">
        <v>0.55468099999999998</v>
      </c>
    </row>
    <row r="10" spans="1:6" x14ac:dyDescent="0.35">
      <c r="A10" s="8"/>
      <c r="B10" s="1" t="s">
        <v>31</v>
      </c>
      <c r="C10" s="2">
        <v>0.71458600000000005</v>
      </c>
      <c r="D10" s="2">
        <v>0.70498499999999997</v>
      </c>
      <c r="E10" s="2">
        <v>0.465587999999999</v>
      </c>
      <c r="F10" s="2">
        <v>0.491452</v>
      </c>
    </row>
    <row r="11" spans="1:6" x14ac:dyDescent="0.35">
      <c r="A11" s="8"/>
      <c r="B11" s="1" t="s">
        <v>32</v>
      </c>
      <c r="C11" s="2">
        <v>0.95945599999999998</v>
      </c>
      <c r="D11" s="2">
        <v>1.008219</v>
      </c>
      <c r="E11" s="2">
        <v>0.72626400000000002</v>
      </c>
      <c r="F11" s="2">
        <v>0.61790999999999996</v>
      </c>
    </row>
    <row r="12" spans="1:6" x14ac:dyDescent="0.35">
      <c r="A12" s="8" t="s">
        <v>4</v>
      </c>
      <c r="B12" s="1" t="s">
        <v>4</v>
      </c>
      <c r="C12" s="2">
        <v>0.16742099999999999</v>
      </c>
      <c r="D12" s="2">
        <v>2.63E-3</v>
      </c>
      <c r="E12" s="2">
        <v>0</v>
      </c>
      <c r="F12" s="2">
        <v>0</v>
      </c>
    </row>
    <row r="13" spans="1:6" x14ac:dyDescent="0.35">
      <c r="A13" s="8"/>
      <c r="B13" s="1" t="s">
        <v>31</v>
      </c>
      <c r="C13" s="2">
        <v>-5.7834999999999998E-2</v>
      </c>
      <c r="D13" s="2">
        <v>-1.0889999999999999E-3</v>
      </c>
      <c r="E13" s="2">
        <v>0</v>
      </c>
      <c r="F13" s="2">
        <v>0</v>
      </c>
    </row>
    <row r="14" spans="1:6" x14ac:dyDescent="0.35">
      <c r="A14" s="8"/>
      <c r="B14" s="1" t="s">
        <v>32</v>
      </c>
      <c r="C14" s="2">
        <v>0.392677</v>
      </c>
      <c r="D14" s="2">
        <v>6.3489999999999996E-3</v>
      </c>
      <c r="E14" s="2">
        <v>0</v>
      </c>
      <c r="F14" s="2">
        <v>0</v>
      </c>
    </row>
    <row r="15" spans="1:6" x14ac:dyDescent="0.35">
      <c r="A15" s="8" t="s">
        <v>5</v>
      </c>
      <c r="B15" s="1" t="s">
        <v>5</v>
      </c>
      <c r="C15" s="2">
        <v>0.773366</v>
      </c>
      <c r="D15" s="2">
        <v>2.1043500000000002</v>
      </c>
      <c r="E15" s="2">
        <v>0.55529700000000004</v>
      </c>
      <c r="F15" s="2">
        <v>0.52420599999999995</v>
      </c>
    </row>
    <row r="16" spans="1:6" x14ac:dyDescent="0.35">
      <c r="A16" s="8"/>
      <c r="B16" s="1" t="s">
        <v>31</v>
      </c>
      <c r="C16" s="2">
        <v>0.487014</v>
      </c>
      <c r="D16" s="2">
        <v>1.952566</v>
      </c>
      <c r="E16" s="2">
        <v>0.42798000000000003</v>
      </c>
      <c r="F16" s="2">
        <v>0.41755199999999898</v>
      </c>
    </row>
    <row r="17" spans="1:6" x14ac:dyDescent="0.35">
      <c r="A17" s="8"/>
      <c r="B17" s="1" t="s">
        <v>32</v>
      </c>
      <c r="C17" s="2">
        <v>1.0597179999999999</v>
      </c>
      <c r="D17" s="2">
        <v>2.2561339999999999</v>
      </c>
      <c r="E17" s="2">
        <v>0.68261400000000005</v>
      </c>
      <c r="F17" s="2">
        <v>0.63085999999999998</v>
      </c>
    </row>
    <row r="18" spans="1:6" x14ac:dyDescent="0.35">
      <c r="A18" s="8" t="s">
        <v>6</v>
      </c>
      <c r="B18" s="1" t="s">
        <v>6</v>
      </c>
      <c r="C18" s="2">
        <v>0</v>
      </c>
      <c r="D18" s="2">
        <v>0</v>
      </c>
      <c r="E18" s="2">
        <v>0</v>
      </c>
      <c r="F18" s="2">
        <v>0</v>
      </c>
    </row>
    <row r="19" spans="1:6" x14ac:dyDescent="0.35">
      <c r="A19" s="8"/>
      <c r="B19" s="1" t="s">
        <v>31</v>
      </c>
      <c r="C19" s="2">
        <v>0</v>
      </c>
      <c r="D19" s="2">
        <v>0</v>
      </c>
      <c r="E19" s="2">
        <v>0</v>
      </c>
      <c r="F19" s="2">
        <v>0</v>
      </c>
    </row>
    <row r="20" spans="1:6" x14ac:dyDescent="0.35">
      <c r="A20" s="8"/>
      <c r="B20" s="1" t="s">
        <v>32</v>
      </c>
      <c r="C20" s="2">
        <v>0</v>
      </c>
      <c r="D20" s="2">
        <v>0</v>
      </c>
      <c r="E20" s="2">
        <v>0</v>
      </c>
      <c r="F20" s="2">
        <v>0</v>
      </c>
    </row>
    <row r="21" spans="1:6" x14ac:dyDescent="0.35">
      <c r="A21" s="7" t="s">
        <v>7</v>
      </c>
      <c r="B21" s="3" t="s">
        <v>7</v>
      </c>
      <c r="C21" s="2">
        <v>1.43709</v>
      </c>
      <c r="D21" s="2">
        <v>5.6220499999999998</v>
      </c>
      <c r="E21" s="2">
        <v>2.05816</v>
      </c>
      <c r="F21" s="2">
        <v>0.97773100000000002</v>
      </c>
    </row>
    <row r="22" spans="1:6" x14ac:dyDescent="0.35">
      <c r="A22" s="7"/>
      <c r="B22" s="3" t="s">
        <v>31</v>
      </c>
      <c r="C22" s="2">
        <v>0.58407900000000001</v>
      </c>
      <c r="D22" s="2">
        <v>5.2364239999999898</v>
      </c>
      <c r="E22" s="2">
        <v>1.337086</v>
      </c>
      <c r="F22" s="2">
        <v>0.164937</v>
      </c>
    </row>
    <row r="23" spans="1:6" x14ac:dyDescent="0.35">
      <c r="A23" s="7"/>
      <c r="B23" s="3" t="s">
        <v>32</v>
      </c>
      <c r="C23" s="2">
        <v>2.2901009999999999</v>
      </c>
      <c r="D23" s="2">
        <v>6.007676</v>
      </c>
      <c r="E23" s="2">
        <v>2.77923399999999</v>
      </c>
      <c r="F23" s="2">
        <v>1.7905249999999999</v>
      </c>
    </row>
    <row r="24" spans="1:6" x14ac:dyDescent="0.35">
      <c r="A24" s="8" t="s">
        <v>8</v>
      </c>
      <c r="B24" s="1" t="s">
        <v>8</v>
      </c>
      <c r="C24" s="2">
        <v>1.67594</v>
      </c>
      <c r="D24" s="2">
        <v>0.78399300000000005</v>
      </c>
      <c r="E24" s="2">
        <v>0.64265399999999995</v>
      </c>
      <c r="F24" s="2">
        <v>0.727356</v>
      </c>
    </row>
    <row r="25" spans="1:6" x14ac:dyDescent="0.35">
      <c r="A25" s="8"/>
      <c r="B25" s="1" t="s">
        <v>31</v>
      </c>
      <c r="C25" s="2">
        <v>0.62680000000000002</v>
      </c>
      <c r="D25" s="2">
        <v>0.70465</v>
      </c>
      <c r="E25" s="2">
        <v>0.46724099999999902</v>
      </c>
      <c r="F25" s="2">
        <v>0.664879</v>
      </c>
    </row>
    <row r="26" spans="1:6" x14ac:dyDescent="0.35">
      <c r="A26" s="8"/>
      <c r="B26" s="1" t="s">
        <v>32</v>
      </c>
      <c r="C26" s="2">
        <v>2.7250800000000002</v>
      </c>
      <c r="D26" s="2">
        <v>0.86333599999999999</v>
      </c>
      <c r="E26" s="2">
        <v>0.81806699999999999</v>
      </c>
      <c r="F26" s="2">
        <v>0.78983300000000001</v>
      </c>
    </row>
    <row r="27" spans="1:6" x14ac:dyDescent="0.35">
      <c r="A27" s="7" t="s">
        <v>9</v>
      </c>
      <c r="B27" s="3" t="s">
        <v>9</v>
      </c>
      <c r="C27" s="2">
        <v>27.1751</v>
      </c>
      <c r="D27" s="2">
        <v>20.057500000000001</v>
      </c>
      <c r="E27" s="2">
        <v>14.8405</v>
      </c>
      <c r="F27" s="2">
        <v>25.596</v>
      </c>
    </row>
    <row r="28" spans="1:6" x14ac:dyDescent="0.35">
      <c r="A28" s="7"/>
      <c r="B28" s="3" t="s">
        <v>31</v>
      </c>
      <c r="C28" s="2">
        <v>27.001867000000001</v>
      </c>
      <c r="D28" s="2">
        <v>19.439185999999999</v>
      </c>
      <c r="E28" s="2">
        <v>13.42346</v>
      </c>
      <c r="F28" s="2">
        <v>24.343920000000001</v>
      </c>
    </row>
    <row r="29" spans="1:6" x14ac:dyDescent="0.35">
      <c r="A29" s="7"/>
      <c r="B29" s="3" t="s">
        <v>32</v>
      </c>
      <c r="C29" s="2">
        <v>27.348333</v>
      </c>
      <c r="D29" s="2">
        <v>20.675813999999999</v>
      </c>
      <c r="E29" s="2">
        <v>16.257539999999999</v>
      </c>
      <c r="F29" s="2">
        <v>26.84808</v>
      </c>
    </row>
    <row r="30" spans="1:6" x14ac:dyDescent="0.35">
      <c r="A30" s="8" t="s">
        <v>10</v>
      </c>
      <c r="B30" s="1" t="s">
        <v>10</v>
      </c>
      <c r="C30" s="2">
        <v>0</v>
      </c>
      <c r="D30" s="2">
        <v>0</v>
      </c>
      <c r="E30" s="2">
        <v>0</v>
      </c>
      <c r="F30" s="2">
        <v>0</v>
      </c>
    </row>
    <row r="31" spans="1:6" x14ac:dyDescent="0.35">
      <c r="A31" s="8"/>
      <c r="B31" s="1" t="s">
        <v>31</v>
      </c>
      <c r="C31" s="2">
        <v>0</v>
      </c>
      <c r="D31" s="2">
        <v>0</v>
      </c>
      <c r="E31" s="2">
        <v>0</v>
      </c>
      <c r="F31" s="2">
        <v>0</v>
      </c>
    </row>
    <row r="32" spans="1:6" x14ac:dyDescent="0.35">
      <c r="A32" s="8"/>
      <c r="B32" s="1" t="s">
        <v>32</v>
      </c>
      <c r="C32" s="2">
        <v>0</v>
      </c>
      <c r="D32" s="2">
        <v>0</v>
      </c>
      <c r="E32" s="2">
        <v>0</v>
      </c>
      <c r="F32" s="2">
        <v>0</v>
      </c>
    </row>
    <row r="33" spans="1:6" x14ac:dyDescent="0.35">
      <c r="A33" s="7" t="s">
        <v>11</v>
      </c>
      <c r="B33" s="3" t="s">
        <v>11</v>
      </c>
      <c r="C33" s="2">
        <v>5.7350099999999999</v>
      </c>
      <c r="D33" s="2">
        <v>3.6043400000000001</v>
      </c>
      <c r="E33" s="2">
        <v>8.9913600000000002</v>
      </c>
      <c r="F33" s="2">
        <v>18.772400000000001</v>
      </c>
    </row>
    <row r="34" spans="1:6" x14ac:dyDescent="0.35">
      <c r="A34" s="7"/>
      <c r="B34" s="3" t="s">
        <v>31</v>
      </c>
      <c r="C34" s="2">
        <v>4.7125899999999996</v>
      </c>
      <c r="D34" s="2">
        <v>3.5364939999999998</v>
      </c>
      <c r="E34" s="2">
        <v>7.4253799999999996</v>
      </c>
      <c r="F34" s="2">
        <v>16.889790000000001</v>
      </c>
    </row>
    <row r="35" spans="1:6" x14ac:dyDescent="0.35">
      <c r="A35" s="7"/>
      <c r="B35" s="3" t="s">
        <v>32</v>
      </c>
      <c r="C35" s="2">
        <v>6.7574300000000003</v>
      </c>
      <c r="D35" s="2">
        <v>3.672186</v>
      </c>
      <c r="E35" s="2">
        <v>10.55734</v>
      </c>
      <c r="F35" s="2">
        <v>20.655010000000001</v>
      </c>
    </row>
    <row r="36" spans="1:6" x14ac:dyDescent="0.35">
      <c r="A36" s="7" t="s">
        <v>12</v>
      </c>
      <c r="B36" s="3" t="s">
        <v>12</v>
      </c>
      <c r="C36" s="2">
        <v>6.57538</v>
      </c>
      <c r="D36" s="2">
        <v>7.4047900000000002</v>
      </c>
      <c r="E36" s="2">
        <v>17.741499999999998</v>
      </c>
      <c r="F36" s="2">
        <v>9.5804500000000008</v>
      </c>
    </row>
    <row r="37" spans="1:6" x14ac:dyDescent="0.35">
      <c r="A37" s="7"/>
      <c r="B37" s="3" t="s">
        <v>31</v>
      </c>
      <c r="C37" s="2">
        <v>5.8108250000000004</v>
      </c>
      <c r="D37" s="2">
        <v>6.8919990000000002</v>
      </c>
      <c r="E37" s="2">
        <v>15.4320199999999</v>
      </c>
      <c r="F37" s="2">
        <v>8.6351770000000005</v>
      </c>
    </row>
    <row r="38" spans="1:6" x14ac:dyDescent="0.35">
      <c r="A38" s="7"/>
      <c r="B38" s="3" t="s">
        <v>32</v>
      </c>
      <c r="C38" s="2">
        <v>7.3399349999999997</v>
      </c>
      <c r="D38" s="2">
        <v>7.9175810000000002</v>
      </c>
      <c r="E38" s="2">
        <v>20.050979999999999</v>
      </c>
      <c r="F38" s="2">
        <v>10.525722999999999</v>
      </c>
    </row>
    <row r="39" spans="1:6" x14ac:dyDescent="0.35">
      <c r="A39" s="7" t="s">
        <v>13</v>
      </c>
      <c r="B39" s="3" t="s">
        <v>13</v>
      </c>
      <c r="C39" s="2">
        <v>9.3002800000000008</v>
      </c>
      <c r="D39" s="2">
        <v>9.0648099999999996</v>
      </c>
      <c r="E39" s="2">
        <v>30.685500000000001</v>
      </c>
      <c r="F39" s="2">
        <v>25.306899999999999</v>
      </c>
    </row>
    <row r="40" spans="1:6" x14ac:dyDescent="0.35">
      <c r="A40" s="7"/>
      <c r="B40" s="3" t="s">
        <v>31</v>
      </c>
      <c r="C40" s="2">
        <v>8.3090539999999997</v>
      </c>
      <c r="D40" s="2">
        <v>8.6252089999999999</v>
      </c>
      <c r="E40" s="2">
        <v>28.707540000000002</v>
      </c>
      <c r="F40" s="2">
        <v>24.05125</v>
      </c>
    </row>
    <row r="41" spans="1:6" x14ac:dyDescent="0.35">
      <c r="A41" s="7"/>
      <c r="B41" s="3" t="s">
        <v>32</v>
      </c>
      <c r="C41" s="2">
        <v>10.291506</v>
      </c>
      <c r="D41" s="2">
        <v>9.5044109999999993</v>
      </c>
      <c r="E41" s="2">
        <v>32.663460000000001</v>
      </c>
      <c r="F41" s="2">
        <v>26.562549999999899</v>
      </c>
    </row>
    <row r="42" spans="1:6" x14ac:dyDescent="0.35">
      <c r="A42" s="8" t="s">
        <v>14</v>
      </c>
      <c r="B42" s="1" t="s">
        <v>14</v>
      </c>
      <c r="C42" s="2">
        <v>3.4540299999999999</v>
      </c>
      <c r="D42" s="2">
        <v>2.1666699999999999</v>
      </c>
      <c r="E42" s="2">
        <v>1.87565</v>
      </c>
      <c r="F42" s="2">
        <v>3.11165</v>
      </c>
    </row>
    <row r="43" spans="1:6" x14ac:dyDescent="0.35">
      <c r="A43" s="8"/>
      <c r="B43" s="1" t="s">
        <v>31</v>
      </c>
      <c r="C43" s="2">
        <v>3.19859599999999</v>
      </c>
      <c r="D43" s="2">
        <v>2.0145409999999999</v>
      </c>
      <c r="E43" s="2">
        <v>1.7531369999999999</v>
      </c>
      <c r="F43" s="2">
        <v>2.941986</v>
      </c>
    </row>
    <row r="44" spans="1:6" x14ac:dyDescent="0.35">
      <c r="A44" s="8"/>
      <c r="B44" s="1" t="s">
        <v>32</v>
      </c>
      <c r="C44" s="2">
        <v>3.7094640000000001</v>
      </c>
      <c r="D44" s="2">
        <v>2.3187989999999998</v>
      </c>
      <c r="E44" s="2">
        <v>1.9981629999999999</v>
      </c>
      <c r="F44" s="2">
        <v>3.2813140000000001</v>
      </c>
    </row>
    <row r="45" spans="1:6" x14ac:dyDescent="0.35">
      <c r="A45" s="8" t="s">
        <v>15</v>
      </c>
      <c r="B45" s="1" t="s">
        <v>15</v>
      </c>
      <c r="C45" s="2">
        <v>0</v>
      </c>
      <c r="D45" s="2">
        <v>0</v>
      </c>
      <c r="E45" s="2">
        <v>0</v>
      </c>
      <c r="F45" s="2">
        <v>0</v>
      </c>
    </row>
    <row r="46" spans="1:6" x14ac:dyDescent="0.35">
      <c r="A46" s="8"/>
      <c r="B46" s="1" t="s">
        <v>31</v>
      </c>
      <c r="C46" s="2">
        <v>0</v>
      </c>
      <c r="D46" s="2">
        <v>0</v>
      </c>
      <c r="E46" s="2">
        <v>0</v>
      </c>
      <c r="F46" s="2">
        <v>0</v>
      </c>
    </row>
    <row r="47" spans="1:6" x14ac:dyDescent="0.35">
      <c r="A47" s="8"/>
      <c r="B47" s="1" t="s">
        <v>32</v>
      </c>
      <c r="C47" s="2">
        <v>0</v>
      </c>
      <c r="D47" s="2">
        <v>0</v>
      </c>
      <c r="E47" s="2">
        <v>0</v>
      </c>
      <c r="F47" s="2">
        <v>0</v>
      </c>
    </row>
    <row r="48" spans="1:6" x14ac:dyDescent="0.35">
      <c r="A48" s="7" t="s">
        <v>16</v>
      </c>
      <c r="B48" s="3" t="s">
        <v>16</v>
      </c>
      <c r="C48" s="2">
        <v>3.7877100000000001</v>
      </c>
      <c r="D48" s="2">
        <v>4.0790100000000002</v>
      </c>
      <c r="E48" s="2">
        <v>5.2223800000000002</v>
      </c>
      <c r="F48" s="2">
        <v>5.6830800000000004</v>
      </c>
    </row>
    <row r="49" spans="1:6" x14ac:dyDescent="0.35">
      <c r="A49" s="7"/>
      <c r="B49" s="3" t="s">
        <v>31</v>
      </c>
      <c r="C49" s="2">
        <v>3.0924109999999998</v>
      </c>
      <c r="D49" s="2">
        <v>3.6063040000000002</v>
      </c>
      <c r="E49" s="2">
        <v>3.2898000000000001</v>
      </c>
      <c r="F49" s="2">
        <v>4.9377789999999999</v>
      </c>
    </row>
    <row r="50" spans="1:6" x14ac:dyDescent="0.35">
      <c r="A50" s="7"/>
      <c r="B50" s="3" t="s">
        <v>32</v>
      </c>
      <c r="C50" s="2">
        <v>4.483009</v>
      </c>
      <c r="D50" s="2">
        <v>4.5517159999999999</v>
      </c>
      <c r="E50" s="2">
        <v>7.15496</v>
      </c>
      <c r="F50" s="2">
        <v>6.4283809999999999</v>
      </c>
    </row>
    <row r="51" spans="1:6" x14ac:dyDescent="0.35">
      <c r="A51" s="8" t="s">
        <v>17</v>
      </c>
      <c r="B51" s="1" t="s">
        <v>17</v>
      </c>
      <c r="C51" s="2">
        <v>0.93789299999999998</v>
      </c>
      <c r="D51" s="2">
        <v>1.1239699999999999</v>
      </c>
      <c r="E51" s="2">
        <v>0.50077400000000005</v>
      </c>
      <c r="F51" s="2">
        <v>0.71501599999999998</v>
      </c>
    </row>
    <row r="52" spans="1:6" x14ac:dyDescent="0.35">
      <c r="A52" s="8"/>
      <c r="B52" s="1" t="s">
        <v>31</v>
      </c>
      <c r="C52" s="2">
        <v>0.70593499999999998</v>
      </c>
      <c r="D52" s="2">
        <v>0.98720699999999995</v>
      </c>
      <c r="E52" s="2">
        <v>0.47327399999999997</v>
      </c>
      <c r="F52" s="2">
        <v>0.59008700000000003</v>
      </c>
    </row>
    <row r="53" spans="1:6" x14ac:dyDescent="0.35">
      <c r="A53" s="8"/>
      <c r="B53" s="1" t="s">
        <v>32</v>
      </c>
      <c r="C53" s="2">
        <v>1.169851</v>
      </c>
      <c r="D53" s="2">
        <v>1.2607329999999899</v>
      </c>
      <c r="E53" s="2">
        <v>0.52827400000000002</v>
      </c>
      <c r="F53" s="2">
        <v>0.83994499999999905</v>
      </c>
    </row>
    <row r="54" spans="1:6" x14ac:dyDescent="0.35">
      <c r="A54" s="8" t="s">
        <v>18</v>
      </c>
      <c r="B54" s="1" t="s">
        <v>18</v>
      </c>
      <c r="C54" s="2">
        <v>0.47240700000000002</v>
      </c>
      <c r="D54" s="2">
        <v>1.3732800000000001</v>
      </c>
      <c r="E54" s="2">
        <v>1.70018</v>
      </c>
      <c r="F54" s="2">
        <v>0.247668</v>
      </c>
    </row>
    <row r="55" spans="1:6" x14ac:dyDescent="0.35">
      <c r="A55" s="8"/>
      <c r="B55" s="1" t="s">
        <v>31</v>
      </c>
      <c r="C55" s="2">
        <v>0.205901</v>
      </c>
      <c r="D55" s="2">
        <v>1.1734180000000001</v>
      </c>
      <c r="E55" s="2">
        <v>1.1996309999999999</v>
      </c>
      <c r="F55" s="2">
        <v>3.8568999999999902E-2</v>
      </c>
    </row>
    <row r="56" spans="1:6" x14ac:dyDescent="0.35">
      <c r="A56" s="8"/>
      <c r="B56" s="1" t="s">
        <v>32</v>
      </c>
      <c r="C56" s="2">
        <v>0.73891300000000004</v>
      </c>
      <c r="D56" s="2">
        <v>1.573142</v>
      </c>
      <c r="E56" s="2">
        <v>2.2007289999999999</v>
      </c>
      <c r="F56" s="2">
        <v>0.45676699999999998</v>
      </c>
    </row>
    <row r="57" spans="1:6" x14ac:dyDescent="0.35">
      <c r="A57" s="8" t="s">
        <v>19</v>
      </c>
      <c r="B57" s="1" t="s">
        <v>19</v>
      </c>
      <c r="C57" s="2">
        <v>1.3240499999999999</v>
      </c>
      <c r="D57" s="2">
        <v>1.6283099999999999</v>
      </c>
      <c r="E57" s="2">
        <v>1.02878</v>
      </c>
      <c r="F57" s="2">
        <v>0.941855</v>
      </c>
    </row>
    <row r="58" spans="1:6" x14ac:dyDescent="0.35">
      <c r="A58" s="8"/>
      <c r="B58" s="1" t="s">
        <v>31</v>
      </c>
      <c r="C58" s="2">
        <v>1.0803149999999999</v>
      </c>
      <c r="D58" s="2">
        <v>1.579102</v>
      </c>
      <c r="E58" s="2">
        <v>0.99363800000000002</v>
      </c>
      <c r="F58" s="2">
        <v>0.82210000000000005</v>
      </c>
    </row>
    <row r="59" spans="1:6" x14ac:dyDescent="0.35">
      <c r="A59" s="8"/>
      <c r="B59" s="1" t="s">
        <v>32</v>
      </c>
      <c r="C59" s="2">
        <v>1.567785</v>
      </c>
      <c r="D59" s="2">
        <v>1.6775179999999901</v>
      </c>
      <c r="E59" s="2">
        <v>1.063922</v>
      </c>
      <c r="F59" s="2">
        <v>1.0616099999999999</v>
      </c>
    </row>
    <row r="60" spans="1:6" x14ac:dyDescent="0.35">
      <c r="A60" s="8" t="s">
        <v>20</v>
      </c>
      <c r="B60" s="1" t="s">
        <v>20</v>
      </c>
      <c r="C60" s="2">
        <v>0.72250300000000001</v>
      </c>
      <c r="D60" s="2">
        <v>0.69381499999999996</v>
      </c>
      <c r="E60" s="2">
        <v>0.64533200000000002</v>
      </c>
      <c r="F60" s="2">
        <v>0.70303199999999999</v>
      </c>
    </row>
    <row r="61" spans="1:6" x14ac:dyDescent="0.35">
      <c r="A61" s="8"/>
      <c r="B61" s="1" t="s">
        <v>31</v>
      </c>
      <c r="C61" s="2">
        <v>0.62882499999999997</v>
      </c>
      <c r="D61" s="2">
        <v>0.60515699999999994</v>
      </c>
      <c r="E61" s="2">
        <v>0.56954400000000005</v>
      </c>
      <c r="F61" s="2">
        <v>0.49273499999999998</v>
      </c>
    </row>
    <row r="62" spans="1:6" x14ac:dyDescent="0.35">
      <c r="A62" s="8"/>
      <c r="B62" s="1" t="s">
        <v>32</v>
      </c>
      <c r="C62" s="2">
        <v>0.81618100000000005</v>
      </c>
      <c r="D62" s="2">
        <v>0.78247299999999997</v>
      </c>
      <c r="E62" s="2">
        <v>0.72111999999999998</v>
      </c>
      <c r="F62" s="2">
        <v>0.91332899999999995</v>
      </c>
    </row>
    <row r="63" spans="1:6" x14ac:dyDescent="0.35">
      <c r="A63" s="8" t="s">
        <v>21</v>
      </c>
      <c r="B63" s="1" t="s">
        <v>21</v>
      </c>
      <c r="C63" s="2">
        <v>0</v>
      </c>
      <c r="D63" s="2">
        <v>3.7027999999999998E-2</v>
      </c>
      <c r="E63" s="2">
        <v>6.3460000000000001E-3</v>
      </c>
      <c r="F63" s="2">
        <v>0</v>
      </c>
    </row>
    <row r="64" spans="1:6" x14ac:dyDescent="0.35">
      <c r="A64" s="8"/>
      <c r="B64" s="1" t="s">
        <v>31</v>
      </c>
      <c r="C64" s="2">
        <v>0</v>
      </c>
      <c r="D64" s="2">
        <v>2.4631999999999901E-2</v>
      </c>
      <c r="E64" s="2">
        <v>-2.6289999999999998E-3</v>
      </c>
      <c r="F64" s="2">
        <v>0</v>
      </c>
    </row>
    <row r="65" spans="1:6" x14ac:dyDescent="0.35">
      <c r="A65" s="8"/>
      <c r="B65" s="1" t="s">
        <v>32</v>
      </c>
      <c r="C65" s="2">
        <v>0</v>
      </c>
      <c r="D65" s="2">
        <v>4.9423999999999899E-2</v>
      </c>
      <c r="E65" s="2">
        <v>1.5321E-2</v>
      </c>
      <c r="F65" s="2">
        <v>0</v>
      </c>
    </row>
    <row r="66" spans="1:6" x14ac:dyDescent="0.35">
      <c r="A66" s="7" t="s">
        <v>22</v>
      </c>
      <c r="B66" s="3" t="s">
        <v>22</v>
      </c>
      <c r="C66" s="2">
        <v>11.844200000000001</v>
      </c>
      <c r="D66" s="2">
        <v>6.4103399999999997</v>
      </c>
      <c r="E66" s="2">
        <v>3.17042</v>
      </c>
      <c r="F66" s="2">
        <v>8.2972800000000007</v>
      </c>
    </row>
    <row r="67" spans="1:6" x14ac:dyDescent="0.35">
      <c r="A67" s="7"/>
      <c r="B67" s="3" t="s">
        <v>31</v>
      </c>
      <c r="C67" s="2">
        <v>11.469768999999999</v>
      </c>
      <c r="D67" s="2">
        <v>5.7529749999999904</v>
      </c>
      <c r="E67" s="2">
        <v>2.5319590000000001</v>
      </c>
      <c r="F67" s="2">
        <v>7.9924869999999997</v>
      </c>
    </row>
    <row r="68" spans="1:6" x14ac:dyDescent="0.35">
      <c r="A68" s="7"/>
      <c r="B68" s="3" t="s">
        <v>32</v>
      </c>
      <c r="C68" s="2">
        <v>12.218631</v>
      </c>
      <c r="D68" s="2">
        <v>7.0677050000000001</v>
      </c>
      <c r="E68" s="2">
        <v>3.808881</v>
      </c>
      <c r="F68" s="2">
        <v>8.6020730000000007</v>
      </c>
    </row>
    <row r="69" spans="1:6" x14ac:dyDescent="0.35">
      <c r="A69" s="8" t="s">
        <v>23</v>
      </c>
      <c r="B69" s="1" t="s">
        <v>23</v>
      </c>
      <c r="C69" s="2">
        <v>1.0303100000000001</v>
      </c>
      <c r="D69" s="2">
        <v>0.63327299999999997</v>
      </c>
      <c r="E69" s="2">
        <v>0.69536200000000004</v>
      </c>
      <c r="F69" s="2">
        <v>1.3194300000000001</v>
      </c>
    </row>
    <row r="70" spans="1:6" x14ac:dyDescent="0.35">
      <c r="A70" s="8"/>
      <c r="B70" s="1" t="s">
        <v>31</v>
      </c>
      <c r="C70" s="2">
        <v>0.95474099999999995</v>
      </c>
      <c r="D70" s="2">
        <v>0.56352599999999997</v>
      </c>
      <c r="E70" s="2">
        <v>0.61075800000000002</v>
      </c>
      <c r="F70" s="2">
        <v>1.2966249999999999</v>
      </c>
    </row>
    <row r="71" spans="1:6" x14ac:dyDescent="0.35">
      <c r="A71" s="8"/>
      <c r="B71" s="1" t="s">
        <v>32</v>
      </c>
      <c r="C71" s="2">
        <v>1.1058790000000001</v>
      </c>
      <c r="D71" s="2">
        <v>0.70301999999999998</v>
      </c>
      <c r="E71" s="2">
        <v>0.77996600000000005</v>
      </c>
      <c r="F71" s="2">
        <v>1.3422350000000001</v>
      </c>
    </row>
    <row r="72" spans="1:6" x14ac:dyDescent="0.35">
      <c r="A72" s="8" t="s">
        <v>24</v>
      </c>
      <c r="B72" s="1" t="s">
        <v>24</v>
      </c>
      <c r="C72" s="2">
        <v>0.55847800000000003</v>
      </c>
      <c r="D72" s="2">
        <v>1.70553</v>
      </c>
      <c r="E72" s="2">
        <v>0.60083900000000001</v>
      </c>
      <c r="F72" s="2">
        <v>0.28651199999999999</v>
      </c>
    </row>
    <row r="73" spans="1:6" x14ac:dyDescent="0.35">
      <c r="A73" s="8"/>
      <c r="B73" s="1" t="s">
        <v>31</v>
      </c>
      <c r="C73" s="2">
        <v>0.18387600000000001</v>
      </c>
      <c r="D73" s="2">
        <v>1.6250819999999999</v>
      </c>
      <c r="E73" s="2">
        <v>0.49923800000000002</v>
      </c>
      <c r="F73" s="2">
        <v>0.13038899999999901</v>
      </c>
    </row>
    <row r="74" spans="1:6" x14ac:dyDescent="0.35">
      <c r="A74" s="8"/>
      <c r="B74" s="1" t="s">
        <v>32</v>
      </c>
      <c r="C74" s="2">
        <v>0.93308000000000002</v>
      </c>
      <c r="D74" s="2">
        <v>1.7859780000000001</v>
      </c>
      <c r="E74" s="2">
        <v>0.70243999999999995</v>
      </c>
      <c r="F74" s="2">
        <v>0.442635</v>
      </c>
    </row>
    <row r="75" spans="1:6" x14ac:dyDescent="0.35">
      <c r="A75" s="8" t="s">
        <v>25</v>
      </c>
      <c r="B75" s="1" t="s">
        <v>25</v>
      </c>
      <c r="C75" s="2">
        <v>0.31377500000000003</v>
      </c>
      <c r="D75" s="2">
        <v>0.45568599999999998</v>
      </c>
      <c r="E75" s="2">
        <v>0.42497299999999999</v>
      </c>
      <c r="F75" s="2">
        <v>7.0432999999999996E-2</v>
      </c>
    </row>
    <row r="76" spans="1:6" x14ac:dyDescent="0.35">
      <c r="A76" s="8"/>
      <c r="B76" s="1" t="s">
        <v>31</v>
      </c>
      <c r="C76" s="2">
        <v>0.19686300000000001</v>
      </c>
      <c r="D76" s="2">
        <v>0.366174</v>
      </c>
      <c r="E76" s="2">
        <v>0.328907</v>
      </c>
      <c r="F76" s="2">
        <v>1.9654999999999999E-2</v>
      </c>
    </row>
    <row r="77" spans="1:6" x14ac:dyDescent="0.35">
      <c r="A77" s="8"/>
      <c r="B77" s="1" t="s">
        <v>32</v>
      </c>
      <c r="C77" s="2">
        <v>0.43068699999999999</v>
      </c>
      <c r="D77" s="2">
        <v>0.54519799999999996</v>
      </c>
      <c r="E77" s="2">
        <v>0.52103900000000003</v>
      </c>
      <c r="F77" s="2">
        <v>0.121210999999999</v>
      </c>
    </row>
    <row r="78" spans="1:6" x14ac:dyDescent="0.35">
      <c r="A78" s="7" t="s">
        <v>26</v>
      </c>
      <c r="B78" s="3" t="s">
        <v>26</v>
      </c>
      <c r="C78" s="2">
        <v>3.3976899999999999</v>
      </c>
      <c r="D78" s="2">
        <v>5.1958500000000001</v>
      </c>
      <c r="E78" s="2">
        <v>2.6828400000000001</v>
      </c>
      <c r="F78" s="2">
        <v>0.92393499999999995</v>
      </c>
    </row>
    <row r="79" spans="1:6" x14ac:dyDescent="0.35">
      <c r="A79" s="7"/>
      <c r="B79" s="3" t="s">
        <v>31</v>
      </c>
      <c r="C79" s="2">
        <v>2.404334</v>
      </c>
      <c r="D79" s="2">
        <v>4.5847689999999997</v>
      </c>
      <c r="E79" s="2">
        <v>1.9695260000000001</v>
      </c>
      <c r="F79" s="2">
        <v>0.82732899999999998</v>
      </c>
    </row>
    <row r="80" spans="1:6" x14ac:dyDescent="0.35">
      <c r="A80" s="7"/>
      <c r="B80" s="3" t="s">
        <v>32</v>
      </c>
      <c r="C80" s="2">
        <v>4.3910460000000002</v>
      </c>
      <c r="D80" s="2">
        <v>5.8069309999999996</v>
      </c>
      <c r="E80" s="2">
        <v>3.3961540000000001</v>
      </c>
      <c r="F80" s="2">
        <v>1.0205409999999999</v>
      </c>
    </row>
    <row r="81" spans="1:6" x14ac:dyDescent="0.35">
      <c r="A81" s="7" t="s">
        <v>27</v>
      </c>
      <c r="B81" s="3" t="s">
        <v>27</v>
      </c>
      <c r="C81" s="2">
        <v>16.866</v>
      </c>
      <c r="D81" s="2">
        <v>17.679500000000001</v>
      </c>
      <c r="E81" s="2">
        <v>8.2888900000000003</v>
      </c>
      <c r="F81" s="2">
        <v>9.8975000000000009</v>
      </c>
    </row>
    <row r="82" spans="1:6" x14ac:dyDescent="0.35">
      <c r="A82" s="7"/>
      <c r="B82" s="3" t="s">
        <v>31</v>
      </c>
      <c r="C82" s="2">
        <v>12.52887</v>
      </c>
      <c r="D82" s="2">
        <v>16.707335</v>
      </c>
      <c r="E82" s="2">
        <v>5.3408199999999999</v>
      </c>
      <c r="F82" s="2">
        <v>8.3440200000000004</v>
      </c>
    </row>
    <row r="83" spans="1:6" x14ac:dyDescent="0.35">
      <c r="A83" s="7"/>
      <c r="B83" s="3" t="s">
        <v>32</v>
      </c>
      <c r="C83" s="2">
        <v>21.203130000000002</v>
      </c>
      <c r="D83" s="2">
        <v>18.651665000000001</v>
      </c>
      <c r="E83" s="2">
        <v>11.23696</v>
      </c>
      <c r="F83" s="2">
        <v>11.450979999999999</v>
      </c>
    </row>
    <row r="84" spans="1:6" x14ac:dyDescent="0.35">
      <c r="A84" s="8" t="s">
        <v>28</v>
      </c>
      <c r="B84" s="1" t="s">
        <v>28</v>
      </c>
      <c r="C84" s="2">
        <v>0</v>
      </c>
      <c r="D84" s="2">
        <v>0</v>
      </c>
      <c r="E84" s="2">
        <v>1.1441E-2</v>
      </c>
      <c r="F84" s="2">
        <v>0</v>
      </c>
    </row>
    <row r="85" spans="1:6" x14ac:dyDescent="0.35">
      <c r="A85" s="8"/>
      <c r="B85" s="1" t="s">
        <v>31</v>
      </c>
      <c r="C85" s="2">
        <v>0</v>
      </c>
      <c r="D85" s="2">
        <v>0</v>
      </c>
      <c r="E85" s="2">
        <v>-4.7390000000000002E-3</v>
      </c>
      <c r="F85" s="2">
        <v>0</v>
      </c>
    </row>
    <row r="86" spans="1:6" x14ac:dyDescent="0.35">
      <c r="A86" s="8"/>
      <c r="B86" s="1" t="s">
        <v>32</v>
      </c>
      <c r="C86" s="2">
        <v>0</v>
      </c>
      <c r="D86" s="2">
        <v>0</v>
      </c>
      <c r="E86" s="2">
        <v>2.7621E-2</v>
      </c>
      <c r="F86" s="2">
        <v>0</v>
      </c>
    </row>
    <row r="87" spans="1:6" x14ac:dyDescent="0.35">
      <c r="A87" s="8" t="s">
        <v>29</v>
      </c>
      <c r="B87" s="1" t="s">
        <v>29</v>
      </c>
      <c r="C87" s="2">
        <v>1.38097</v>
      </c>
      <c r="D87" s="2">
        <v>0.13630999999999999</v>
      </c>
      <c r="E87" s="2">
        <v>0.44998100000000002</v>
      </c>
      <c r="F87" s="2">
        <v>0.41217500000000001</v>
      </c>
    </row>
    <row r="88" spans="1:6" x14ac:dyDescent="0.35">
      <c r="A88" s="8"/>
      <c r="B88" s="1" t="s">
        <v>31</v>
      </c>
      <c r="C88" s="2">
        <v>-0.25609999999999999</v>
      </c>
      <c r="D88" s="2">
        <v>8.6149999999999893E-2</v>
      </c>
      <c r="E88" s="2">
        <v>0.43599300000000002</v>
      </c>
      <c r="F88" s="2">
        <v>0.36935800000000002</v>
      </c>
    </row>
    <row r="89" spans="1:6" x14ac:dyDescent="0.35">
      <c r="A89" s="8"/>
      <c r="B89" s="1" t="s">
        <v>32</v>
      </c>
      <c r="C89" s="2">
        <v>3.0180400000000001</v>
      </c>
      <c r="D89" s="2">
        <v>0.18647</v>
      </c>
      <c r="E89" s="2">
        <v>0.46396900000000002</v>
      </c>
      <c r="F89" s="2">
        <v>0.45499200000000001</v>
      </c>
    </row>
    <row r="90" spans="1:6" x14ac:dyDescent="0.35">
      <c r="A90" s="8" t="s">
        <v>30</v>
      </c>
      <c r="B90" s="1" t="s">
        <v>30</v>
      </c>
      <c r="C90" s="2">
        <v>3.0838000000000001E-2</v>
      </c>
      <c r="D90" s="2">
        <v>3.1512999999999999E-2</v>
      </c>
      <c r="E90" s="2">
        <v>6.6940000000000003E-3</v>
      </c>
      <c r="F90" s="2">
        <v>0</v>
      </c>
    </row>
    <row r="91" spans="1:6" x14ac:dyDescent="0.35">
      <c r="A91" s="8"/>
      <c r="B91" s="1" t="s">
        <v>31</v>
      </c>
      <c r="C91" s="2">
        <v>8.7639999999999992E-3</v>
      </c>
      <c r="D91" s="2">
        <v>8.3529999999999993E-3</v>
      </c>
      <c r="E91" s="2">
        <v>-2.7729999999999899E-3</v>
      </c>
      <c r="F91" s="2">
        <v>0</v>
      </c>
    </row>
    <row r="92" spans="1:6" x14ac:dyDescent="0.35">
      <c r="A92" s="8"/>
      <c r="B92" s="1" t="s">
        <v>32</v>
      </c>
      <c r="C92" s="2">
        <v>5.2912000000000001E-2</v>
      </c>
      <c r="D92" s="2">
        <v>5.4672999999999999E-2</v>
      </c>
      <c r="E92" s="2">
        <v>1.6160999999999998E-2</v>
      </c>
      <c r="F92" s="2">
        <v>0</v>
      </c>
    </row>
    <row r="94" spans="1:6" x14ac:dyDescent="0.35">
      <c r="A94" s="8" t="s">
        <v>37</v>
      </c>
      <c r="B94" s="1" t="s">
        <v>37</v>
      </c>
      <c r="C94" s="2">
        <v>3.7727999999999998E-2</v>
      </c>
      <c r="D94" s="2">
        <v>0.104768</v>
      </c>
      <c r="E94" s="2">
        <v>8.6137000000000005E-2</v>
      </c>
      <c r="F94" s="2">
        <v>0.14339099999999999</v>
      </c>
    </row>
    <row r="95" spans="1:6" x14ac:dyDescent="0.35">
      <c r="A95" s="8"/>
      <c r="B95" s="1" t="s">
        <v>31</v>
      </c>
      <c r="C95" s="2">
        <v>1.0311999999999899E-2</v>
      </c>
      <c r="D95" s="2">
        <v>6.1378000000000002E-2</v>
      </c>
      <c r="E95" s="2">
        <v>2.0046999999999999E-2</v>
      </c>
      <c r="F95" s="2">
        <v>1.53289999999999E-2</v>
      </c>
    </row>
    <row r="96" spans="1:6" x14ac:dyDescent="0.35">
      <c r="A96" s="8"/>
      <c r="B96" s="1" t="s">
        <v>32</v>
      </c>
      <c r="C96" s="2">
        <v>6.5143999999999994E-2</v>
      </c>
      <c r="D96" s="2">
        <v>0.14815800000000001</v>
      </c>
      <c r="E96" s="2">
        <v>0.152227</v>
      </c>
      <c r="F96" s="2">
        <v>0.271453</v>
      </c>
    </row>
    <row r="97" spans="1:6" x14ac:dyDescent="0.35">
      <c r="A97" s="7" t="s">
        <v>38</v>
      </c>
      <c r="B97" s="3" t="s">
        <v>38</v>
      </c>
      <c r="C97" s="2">
        <v>56.437899999999999</v>
      </c>
      <c r="D97" s="2">
        <v>26.9239</v>
      </c>
      <c r="E97" s="2">
        <v>14.328200000000001</v>
      </c>
      <c r="F97" s="2">
        <v>111.027</v>
      </c>
    </row>
    <row r="98" spans="1:6" x14ac:dyDescent="0.35">
      <c r="A98" s="7"/>
      <c r="B98" s="3" t="s">
        <v>31</v>
      </c>
      <c r="C98" s="2">
        <v>44.076999999999998</v>
      </c>
      <c r="D98" s="2">
        <v>24.043379999999999</v>
      </c>
      <c r="E98" s="2">
        <v>12.52224</v>
      </c>
      <c r="F98" s="2">
        <v>82.990399999999994</v>
      </c>
    </row>
    <row r="99" spans="1:6" x14ac:dyDescent="0.35">
      <c r="A99" s="7"/>
      <c r="B99" s="3" t="s">
        <v>32</v>
      </c>
      <c r="C99" s="2">
        <v>68.7988</v>
      </c>
      <c r="D99" s="2">
        <v>29.80442</v>
      </c>
      <c r="E99" s="2">
        <v>16.134160000000001</v>
      </c>
      <c r="F99" s="2">
        <v>139.06360000000001</v>
      </c>
    </row>
    <row r="100" spans="1:6" x14ac:dyDescent="0.35">
      <c r="A100" s="8" t="s">
        <v>39</v>
      </c>
      <c r="B100" s="1" t="s">
        <v>39</v>
      </c>
      <c r="C100" s="2">
        <v>0</v>
      </c>
      <c r="D100" s="2">
        <v>3.3519999999999999E-3</v>
      </c>
      <c r="E100" s="2">
        <v>0</v>
      </c>
      <c r="F100" s="2">
        <v>0</v>
      </c>
    </row>
    <row r="101" spans="1:6" x14ac:dyDescent="0.35">
      <c r="A101" s="8"/>
      <c r="B101" s="1" t="s">
        <v>31</v>
      </c>
      <c r="C101" s="2">
        <v>0</v>
      </c>
      <c r="D101" s="2">
        <v>-1.3879999999999999E-3</v>
      </c>
      <c r="E101" s="2">
        <v>0</v>
      </c>
      <c r="F101" s="2">
        <v>0</v>
      </c>
    </row>
    <row r="102" spans="1:6" x14ac:dyDescent="0.35">
      <c r="A102" s="8"/>
      <c r="B102" s="1" t="s">
        <v>32</v>
      </c>
      <c r="C102" s="2">
        <v>0</v>
      </c>
      <c r="D102" s="2">
        <v>8.0920000000000002E-3</v>
      </c>
      <c r="E102" s="2">
        <v>0</v>
      </c>
      <c r="F102" s="2">
        <v>0</v>
      </c>
    </row>
    <row r="103" spans="1:6" x14ac:dyDescent="0.35">
      <c r="A103" s="7" t="s">
        <v>40</v>
      </c>
      <c r="B103" s="3" t="s">
        <v>40</v>
      </c>
      <c r="C103" s="2">
        <v>23.080500000000001</v>
      </c>
      <c r="D103" s="2">
        <v>5.5565600000000002</v>
      </c>
      <c r="E103" s="2">
        <v>15.4579</v>
      </c>
      <c r="F103" s="2">
        <v>50.397300000000001</v>
      </c>
    </row>
    <row r="104" spans="1:6" x14ac:dyDescent="0.35">
      <c r="A104" s="7"/>
      <c r="B104" s="3" t="s">
        <v>31</v>
      </c>
      <c r="C104" s="2">
        <v>22.569037999999999</v>
      </c>
      <c r="D104" s="2">
        <v>4.5750260000000003</v>
      </c>
      <c r="E104" s="2">
        <v>8.5825099999999992</v>
      </c>
      <c r="F104" s="2">
        <v>42.500430000000001</v>
      </c>
    </row>
    <row r="105" spans="1:6" x14ac:dyDescent="0.35">
      <c r="A105" s="7"/>
      <c r="B105" s="3" t="s">
        <v>32</v>
      </c>
      <c r="C105" s="2">
        <v>23.591961999999999</v>
      </c>
      <c r="D105" s="2">
        <v>6.5380940000000001</v>
      </c>
      <c r="E105" s="2">
        <v>22.333290000000002</v>
      </c>
      <c r="F105" s="2">
        <v>58.294170000000001</v>
      </c>
    </row>
    <row r="106" spans="1:6" x14ac:dyDescent="0.35">
      <c r="A106" s="8" t="s">
        <v>41</v>
      </c>
      <c r="B106" s="1" t="s">
        <v>41</v>
      </c>
      <c r="C106" s="2">
        <v>1.35347</v>
      </c>
      <c r="D106" s="2">
        <v>2.0738599999999998</v>
      </c>
      <c r="E106" s="2">
        <v>1.6369800000000001</v>
      </c>
      <c r="F106" s="2">
        <v>0.71292599999999995</v>
      </c>
    </row>
    <row r="107" spans="1:6" x14ac:dyDescent="0.35">
      <c r="A107" s="8"/>
      <c r="B107" s="1" t="s">
        <v>31</v>
      </c>
      <c r="C107" s="2">
        <v>0.99179799999999996</v>
      </c>
      <c r="D107" s="2">
        <v>1.8926559999999999</v>
      </c>
      <c r="E107" s="2">
        <v>1.560713</v>
      </c>
      <c r="F107" s="2">
        <v>0.42124499999999898</v>
      </c>
    </row>
    <row r="108" spans="1:6" x14ac:dyDescent="0.35">
      <c r="A108" s="8"/>
      <c r="B108" s="1" t="s">
        <v>32</v>
      </c>
      <c r="C108" s="2">
        <v>1.7151419999999999</v>
      </c>
      <c r="D108" s="2">
        <v>2.255064</v>
      </c>
      <c r="E108" s="2">
        <v>1.713247</v>
      </c>
      <c r="F108" s="2">
        <v>1.004607</v>
      </c>
    </row>
    <row r="109" spans="1:6" x14ac:dyDescent="0.35">
      <c r="A109" s="8" t="s">
        <v>42</v>
      </c>
      <c r="B109" s="1" t="s">
        <v>42</v>
      </c>
      <c r="C109" s="2">
        <v>1.45706</v>
      </c>
      <c r="D109" s="2">
        <v>0.38857000000000003</v>
      </c>
      <c r="E109" s="2">
        <v>1.08419</v>
      </c>
      <c r="F109" s="2">
        <v>3.3003399999999998</v>
      </c>
    </row>
    <row r="110" spans="1:6" x14ac:dyDescent="0.35">
      <c r="A110" s="8"/>
      <c r="B110" s="1" t="s">
        <v>31</v>
      </c>
      <c r="C110" s="2">
        <v>1.216127</v>
      </c>
      <c r="D110" s="2">
        <v>0.37647199999999997</v>
      </c>
      <c r="E110" s="2">
        <v>0.69849399999999995</v>
      </c>
      <c r="F110" s="2">
        <v>2.9182299999999999</v>
      </c>
    </row>
    <row r="111" spans="1:6" x14ac:dyDescent="0.35">
      <c r="A111" s="8"/>
      <c r="B111" s="1" t="s">
        <v>32</v>
      </c>
      <c r="C111" s="2">
        <v>1.6979930000000001</v>
      </c>
      <c r="D111" s="2">
        <v>0.40066800000000002</v>
      </c>
      <c r="E111" s="2">
        <v>1.469886</v>
      </c>
      <c r="F111" s="2">
        <v>3.6824499999999998</v>
      </c>
    </row>
    <row r="112" spans="1:6" x14ac:dyDescent="0.35">
      <c r="A112" s="8" t="s">
        <v>43</v>
      </c>
      <c r="B112" s="1" t="s">
        <v>43</v>
      </c>
      <c r="C112" s="2">
        <v>5.1349999999999998E-3</v>
      </c>
      <c r="D112" s="2">
        <v>2.7123999999999999E-2</v>
      </c>
      <c r="E112" s="2">
        <v>2.0688999999999999E-2</v>
      </c>
      <c r="F112" s="2">
        <v>9.3089999999999996E-3</v>
      </c>
    </row>
    <row r="113" spans="1:6" x14ac:dyDescent="0.35">
      <c r="A113" s="8"/>
      <c r="B113" s="1" t="s">
        <v>31</v>
      </c>
      <c r="C113" s="2">
        <v>-2.127E-3</v>
      </c>
      <c r="D113" s="2">
        <v>8.4989999999999996E-3</v>
      </c>
      <c r="E113" s="2">
        <v>8.9999999999999802E-4</v>
      </c>
      <c r="F113" s="2">
        <v>2.5969999999999899E-3</v>
      </c>
    </row>
    <row r="114" spans="1:6" x14ac:dyDescent="0.35">
      <c r="A114" s="8"/>
      <c r="B114" s="1" t="s">
        <v>32</v>
      </c>
      <c r="C114" s="2">
        <v>1.2397E-2</v>
      </c>
      <c r="D114" s="2">
        <v>4.5748999999999998E-2</v>
      </c>
      <c r="E114" s="2">
        <v>4.0478E-2</v>
      </c>
      <c r="F114" s="2">
        <v>1.6021000000000001E-2</v>
      </c>
    </row>
    <row r="115" spans="1:6" x14ac:dyDescent="0.35">
      <c r="A115" s="8" t="s">
        <v>44</v>
      </c>
      <c r="B115" s="1" t="s">
        <v>44</v>
      </c>
      <c r="C115" s="2">
        <v>0</v>
      </c>
      <c r="D115" s="2">
        <v>0</v>
      </c>
      <c r="E115" s="2">
        <v>0</v>
      </c>
      <c r="F115" s="2">
        <v>0</v>
      </c>
    </row>
    <row r="116" spans="1:6" x14ac:dyDescent="0.35">
      <c r="A116" s="8"/>
      <c r="B116" s="1" t="s">
        <v>31</v>
      </c>
      <c r="C116" s="2">
        <v>0</v>
      </c>
      <c r="D116" s="2">
        <v>0</v>
      </c>
      <c r="E116" s="2">
        <v>0</v>
      </c>
      <c r="F116" s="2">
        <v>0</v>
      </c>
    </row>
    <row r="117" spans="1:6" x14ac:dyDescent="0.35">
      <c r="A117" s="8"/>
      <c r="B117" s="1" t="s">
        <v>32</v>
      </c>
      <c r="C117" s="2">
        <v>0</v>
      </c>
      <c r="D117" s="2">
        <v>0</v>
      </c>
      <c r="E117" s="2">
        <v>0</v>
      </c>
      <c r="F117" s="2">
        <v>0</v>
      </c>
    </row>
    <row r="118" spans="1:6" x14ac:dyDescent="0.35">
      <c r="A118" s="7" t="s">
        <v>45</v>
      </c>
      <c r="B118" s="3" t="s">
        <v>45</v>
      </c>
      <c r="C118" s="2">
        <v>30.0154</v>
      </c>
      <c r="D118" s="2">
        <v>32.242899999999999</v>
      </c>
      <c r="E118" s="2">
        <v>22.907900000000001</v>
      </c>
      <c r="F118" s="2">
        <v>15.7722</v>
      </c>
    </row>
    <row r="119" spans="1:6" x14ac:dyDescent="0.35">
      <c r="A119" s="7"/>
      <c r="B119" s="3" t="s">
        <v>31</v>
      </c>
      <c r="C119" s="2">
        <v>21.28595</v>
      </c>
      <c r="D119" s="2">
        <v>30.401619999999902</v>
      </c>
      <c r="E119" s="2">
        <v>16.112130000000001</v>
      </c>
      <c r="F119" s="2">
        <v>14.056950000000001</v>
      </c>
    </row>
    <row r="120" spans="1:6" x14ac:dyDescent="0.35">
      <c r="A120" s="7"/>
      <c r="B120" s="3" t="s">
        <v>32</v>
      </c>
      <c r="C120" s="2">
        <v>38.74485</v>
      </c>
      <c r="D120" s="2">
        <v>34.084179999999897</v>
      </c>
      <c r="E120" s="2">
        <v>29.703669999999999</v>
      </c>
      <c r="F120" s="2">
        <v>17.487449999999999</v>
      </c>
    </row>
    <row r="121" spans="1:6" x14ac:dyDescent="0.35">
      <c r="A121" s="7" t="s">
        <v>46</v>
      </c>
      <c r="B121" s="3" t="s">
        <v>46</v>
      </c>
      <c r="C121" s="2">
        <v>160.43899999999999</v>
      </c>
      <c r="D121" s="2">
        <v>210.589</v>
      </c>
      <c r="E121" s="2">
        <v>230.65</v>
      </c>
      <c r="F121" s="2">
        <v>141.928</v>
      </c>
    </row>
    <row r="122" spans="1:6" x14ac:dyDescent="0.35">
      <c r="A122" s="7"/>
      <c r="B122" s="3" t="s">
        <v>31</v>
      </c>
      <c r="C122" s="2">
        <v>141.46619999999999</v>
      </c>
      <c r="D122" s="2">
        <v>199.09450000000001</v>
      </c>
      <c r="E122" s="2">
        <v>229.22642999999999</v>
      </c>
      <c r="F122" s="2">
        <v>137.26255</v>
      </c>
    </row>
    <row r="123" spans="1:6" x14ac:dyDescent="0.35">
      <c r="A123" s="7"/>
      <c r="B123" s="3" t="s">
        <v>32</v>
      </c>
      <c r="C123" s="2">
        <v>179.4118</v>
      </c>
      <c r="D123" s="2">
        <v>222.08349999999999</v>
      </c>
      <c r="E123" s="2">
        <v>232.07356999999999</v>
      </c>
      <c r="F123" s="2">
        <v>146.59344999999999</v>
      </c>
    </row>
    <row r="124" spans="1:6" x14ac:dyDescent="0.35">
      <c r="A124" s="8" t="s">
        <v>47</v>
      </c>
      <c r="B124" s="1" t="s">
        <v>47</v>
      </c>
      <c r="C124" s="2">
        <v>9.7050000000000001E-3</v>
      </c>
      <c r="D124" s="2">
        <v>2.47E-2</v>
      </c>
      <c r="E124" s="2">
        <v>0</v>
      </c>
      <c r="F124" s="2">
        <v>0</v>
      </c>
    </row>
    <row r="125" spans="1:6" x14ac:dyDescent="0.35">
      <c r="A125" s="8"/>
      <c r="B125" s="1" t="s">
        <v>31</v>
      </c>
      <c r="C125" s="2">
        <v>-4.019E-3</v>
      </c>
      <c r="D125" s="2">
        <v>-1.02309999999999E-2</v>
      </c>
      <c r="E125" s="2">
        <v>0</v>
      </c>
      <c r="F125" s="2">
        <v>0</v>
      </c>
    </row>
    <row r="126" spans="1:6" x14ac:dyDescent="0.35">
      <c r="A126" s="8"/>
      <c r="B126" s="1" t="s">
        <v>32</v>
      </c>
      <c r="C126" s="2">
        <v>2.3428999999999998E-2</v>
      </c>
      <c r="D126" s="2">
        <v>5.9630999999999899E-2</v>
      </c>
      <c r="E126" s="2">
        <v>0</v>
      </c>
      <c r="F126" s="2">
        <v>0</v>
      </c>
    </row>
    <row r="127" spans="1:6" x14ac:dyDescent="0.35">
      <c r="A127" s="8" t="s">
        <v>48</v>
      </c>
      <c r="B127" s="1" t="s">
        <v>48</v>
      </c>
      <c r="C127" s="2">
        <v>3.5084900000000001</v>
      </c>
      <c r="D127" s="2">
        <v>2.3143699999999998</v>
      </c>
      <c r="E127" s="2">
        <v>2.6867700000000001</v>
      </c>
      <c r="F127" s="2">
        <v>1.3815299999999999</v>
      </c>
    </row>
    <row r="128" spans="1:6" x14ac:dyDescent="0.35">
      <c r="A128" s="8"/>
      <c r="B128" s="1" t="s">
        <v>31</v>
      </c>
      <c r="C128" s="2">
        <v>2.4024899999999998</v>
      </c>
      <c r="D128" s="2">
        <v>2.2210169999999998</v>
      </c>
      <c r="E128" s="2">
        <v>1.701327</v>
      </c>
      <c r="F128" s="2">
        <v>0.90155199999999902</v>
      </c>
    </row>
    <row r="129" spans="1:6" x14ac:dyDescent="0.35">
      <c r="A129" s="8"/>
      <c r="B129" s="1" t="s">
        <v>32</v>
      </c>
      <c r="C129" s="2">
        <v>4.61449</v>
      </c>
      <c r="D129" s="2">
        <v>2.4077229999999998</v>
      </c>
      <c r="E129" s="2">
        <v>3.6722130000000002</v>
      </c>
      <c r="F129" s="2">
        <v>1.8615079999999999</v>
      </c>
    </row>
    <row r="130" spans="1:6" x14ac:dyDescent="0.35">
      <c r="A130" s="7" t="s">
        <v>49</v>
      </c>
      <c r="B130" s="3" t="s">
        <v>49</v>
      </c>
      <c r="C130" s="2">
        <v>1.99583</v>
      </c>
      <c r="D130" s="2">
        <v>0.76378599999999996</v>
      </c>
      <c r="E130" s="2">
        <v>0.34774500000000003</v>
      </c>
      <c r="F130" s="2">
        <v>0.49473499999999998</v>
      </c>
    </row>
    <row r="131" spans="1:6" x14ac:dyDescent="0.35">
      <c r="A131" s="7"/>
      <c r="B131" s="3" t="s">
        <v>31</v>
      </c>
      <c r="C131" s="2">
        <v>0.33034000000000002</v>
      </c>
      <c r="D131" s="2">
        <v>0.62841099999999905</v>
      </c>
      <c r="E131" s="2">
        <v>0.23383899999999999</v>
      </c>
      <c r="F131" s="2">
        <v>0.35558299999999998</v>
      </c>
    </row>
    <row r="132" spans="1:6" x14ac:dyDescent="0.35">
      <c r="A132" s="7"/>
      <c r="B132" s="3" t="s">
        <v>32</v>
      </c>
      <c r="C132" s="2">
        <v>3.6613199999999999</v>
      </c>
      <c r="D132" s="2">
        <v>0.89916099999999999</v>
      </c>
      <c r="E132" s="2">
        <v>0.46165099999999998</v>
      </c>
      <c r="F132" s="2">
        <v>0.63388699999999998</v>
      </c>
    </row>
    <row r="133" spans="1:6" x14ac:dyDescent="0.35">
      <c r="A133" s="8" t="s">
        <v>50</v>
      </c>
      <c r="B133" s="1" t="s">
        <v>50</v>
      </c>
      <c r="C133" s="2">
        <v>0</v>
      </c>
      <c r="D133" s="2">
        <v>0</v>
      </c>
      <c r="E133" s="2">
        <v>0</v>
      </c>
      <c r="F133" s="2">
        <v>0</v>
      </c>
    </row>
    <row r="134" spans="1:6" x14ac:dyDescent="0.35">
      <c r="A134" s="8"/>
      <c r="B134" s="1" t="s">
        <v>31</v>
      </c>
      <c r="C134" s="2">
        <v>0</v>
      </c>
      <c r="D134" s="2">
        <v>0</v>
      </c>
      <c r="E134" s="2">
        <v>0</v>
      </c>
      <c r="F134" s="2">
        <v>0</v>
      </c>
    </row>
    <row r="135" spans="1:6" x14ac:dyDescent="0.35">
      <c r="A135" s="8"/>
      <c r="B135" s="1" t="s">
        <v>32</v>
      </c>
      <c r="C135" s="2">
        <v>0</v>
      </c>
      <c r="D135" s="2">
        <v>0</v>
      </c>
      <c r="E135" s="2">
        <v>0</v>
      </c>
      <c r="F135" s="2">
        <v>0</v>
      </c>
    </row>
    <row r="136" spans="1:6" x14ac:dyDescent="0.35">
      <c r="A136" s="8" t="s">
        <v>51</v>
      </c>
      <c r="B136" s="1" t="s">
        <v>51</v>
      </c>
      <c r="C136" s="2">
        <v>0</v>
      </c>
      <c r="D136" s="2">
        <v>0</v>
      </c>
      <c r="E136" s="2">
        <v>0</v>
      </c>
      <c r="F136" s="2">
        <v>0</v>
      </c>
    </row>
    <row r="137" spans="1:6" x14ac:dyDescent="0.35">
      <c r="A137" s="8"/>
      <c r="B137" s="1" t="s">
        <v>31</v>
      </c>
      <c r="C137" s="2">
        <v>0</v>
      </c>
      <c r="D137" s="2">
        <v>0</v>
      </c>
      <c r="E137" s="2">
        <v>0</v>
      </c>
      <c r="F137" s="2">
        <v>0</v>
      </c>
    </row>
    <row r="138" spans="1:6" x14ac:dyDescent="0.35">
      <c r="A138" s="8"/>
      <c r="B138" s="1" t="s">
        <v>32</v>
      </c>
      <c r="C138" s="2">
        <v>0</v>
      </c>
      <c r="D138" s="2">
        <v>0</v>
      </c>
      <c r="E138" s="2">
        <v>0</v>
      </c>
      <c r="F138" s="2">
        <v>0</v>
      </c>
    </row>
    <row r="139" spans="1:6" x14ac:dyDescent="0.35">
      <c r="A139" s="8" t="s">
        <v>52</v>
      </c>
      <c r="B139" s="1" t="s">
        <v>52</v>
      </c>
      <c r="C139" s="2">
        <v>4.385E-3</v>
      </c>
      <c r="D139" s="2">
        <v>4.2449999999999996E-3</v>
      </c>
      <c r="E139" s="2">
        <v>1.7108999999999999E-2</v>
      </c>
      <c r="F139" s="2">
        <v>3.0249000000000002E-2</v>
      </c>
    </row>
    <row r="140" spans="1:6" x14ac:dyDescent="0.35">
      <c r="A140" s="8"/>
      <c r="B140" s="1" t="s">
        <v>31</v>
      </c>
      <c r="C140" s="2">
        <v>-1.8159999999999999E-3</v>
      </c>
      <c r="D140" s="2">
        <v>-1.758E-3</v>
      </c>
      <c r="E140" s="2">
        <v>1.5539999999999901E-3</v>
      </c>
      <c r="F140" s="2">
        <v>1.434E-2</v>
      </c>
    </row>
    <row r="141" spans="1:6" x14ac:dyDescent="0.35">
      <c r="A141" s="8"/>
      <c r="B141" s="1" t="s">
        <v>32</v>
      </c>
      <c r="C141" s="2">
        <v>1.0586E-2</v>
      </c>
      <c r="D141" s="2">
        <v>1.0248E-2</v>
      </c>
      <c r="E141" s="2">
        <v>3.2663999999999999E-2</v>
      </c>
      <c r="F141" s="2">
        <v>4.6157999999999998E-2</v>
      </c>
    </row>
    <row r="142" spans="1:6" x14ac:dyDescent="0.35">
      <c r="A142" s="7" t="s">
        <v>53</v>
      </c>
      <c r="B142" s="3" t="s">
        <v>53</v>
      </c>
      <c r="C142" s="2">
        <v>0.871193</v>
      </c>
      <c r="D142" s="2">
        <v>171.93299999999999</v>
      </c>
      <c r="E142" s="2">
        <v>39.813600000000001</v>
      </c>
      <c r="F142" s="2">
        <v>0.37353599999999998</v>
      </c>
    </row>
    <row r="143" spans="1:6" x14ac:dyDescent="0.35">
      <c r="A143" s="7"/>
      <c r="B143" s="3" t="s">
        <v>31</v>
      </c>
      <c r="C143" s="2">
        <v>0.48887599999999998</v>
      </c>
      <c r="D143" s="2">
        <v>161.8235</v>
      </c>
      <c r="E143" s="2">
        <v>32.35331</v>
      </c>
      <c r="F143" s="2">
        <v>0.225495999999999</v>
      </c>
    </row>
    <row r="144" spans="1:6" x14ac:dyDescent="0.35">
      <c r="A144" s="7"/>
      <c r="B144" s="3" t="s">
        <v>32</v>
      </c>
      <c r="C144" s="2">
        <v>1.2535099999999999</v>
      </c>
      <c r="D144" s="2">
        <v>182.04249999999999</v>
      </c>
      <c r="E144" s="2">
        <v>47.273890000000002</v>
      </c>
      <c r="F144" s="2">
        <v>0.52157600000000004</v>
      </c>
    </row>
    <row r="145" spans="1:6" x14ac:dyDescent="0.35">
      <c r="A145" s="7" t="s">
        <v>54</v>
      </c>
      <c r="B145" s="3" t="s">
        <v>54</v>
      </c>
      <c r="C145" s="2">
        <v>8.3331700000000009</v>
      </c>
      <c r="D145" s="2">
        <v>4.5573399999999999</v>
      </c>
      <c r="E145" s="2">
        <v>1.8248</v>
      </c>
      <c r="F145" s="2">
        <v>5.46976</v>
      </c>
    </row>
    <row r="146" spans="1:6" x14ac:dyDescent="0.35">
      <c r="A146" s="7"/>
      <c r="B146" s="3" t="s">
        <v>31</v>
      </c>
      <c r="C146" s="2">
        <v>4.4085900000000002</v>
      </c>
      <c r="D146" s="2">
        <v>4.116206</v>
      </c>
      <c r="E146" s="2">
        <v>1.515579</v>
      </c>
      <c r="F146" s="2">
        <v>4.5168200000000001</v>
      </c>
    </row>
    <row r="147" spans="1:6" x14ac:dyDescent="0.35">
      <c r="A147" s="7"/>
      <c r="B147" s="3" t="s">
        <v>32</v>
      </c>
      <c r="C147" s="2">
        <v>12.25775</v>
      </c>
      <c r="D147" s="2">
        <v>4.9984739999999999</v>
      </c>
      <c r="E147" s="2">
        <v>2.1340210000000002</v>
      </c>
      <c r="F147" s="2">
        <v>6.4226999999999999</v>
      </c>
    </row>
    <row r="148" spans="1:6" x14ac:dyDescent="0.35">
      <c r="A148" s="7" t="s">
        <v>55</v>
      </c>
      <c r="B148" s="3" t="s">
        <v>55</v>
      </c>
      <c r="C148" s="2">
        <v>3.35114</v>
      </c>
      <c r="D148" s="2">
        <v>0.88229299999999999</v>
      </c>
      <c r="E148" s="2">
        <v>3.0218600000000002</v>
      </c>
      <c r="F148" s="2">
        <v>6.1873399999999998</v>
      </c>
    </row>
    <row r="149" spans="1:6" x14ac:dyDescent="0.35">
      <c r="A149" s="7"/>
      <c r="B149" s="3" t="s">
        <v>31</v>
      </c>
      <c r="C149" s="2">
        <v>3.224812</v>
      </c>
      <c r="D149" s="2">
        <v>0.84965400000000002</v>
      </c>
      <c r="E149" s="2">
        <v>2.8827500000000001</v>
      </c>
      <c r="F149" s="2">
        <v>5.5595910000000002</v>
      </c>
    </row>
    <row r="150" spans="1:6" x14ac:dyDescent="0.35">
      <c r="A150" s="7"/>
      <c r="B150" s="3" t="s">
        <v>32</v>
      </c>
      <c r="C150" s="2">
        <v>3.477468</v>
      </c>
      <c r="D150" s="2">
        <v>0.91493199999999997</v>
      </c>
      <c r="E150" s="2">
        <v>3.1609699999999998</v>
      </c>
      <c r="F150" s="2">
        <v>6.8150889999999897</v>
      </c>
    </row>
    <row r="151" spans="1:6" x14ac:dyDescent="0.35">
      <c r="A151" s="8" t="s">
        <v>56</v>
      </c>
      <c r="B151" s="1" t="s">
        <v>56</v>
      </c>
      <c r="C151" s="2">
        <v>0.62297100000000005</v>
      </c>
      <c r="D151" s="2">
        <v>0.49243599999999998</v>
      </c>
      <c r="E151" s="2">
        <v>0.40001100000000001</v>
      </c>
      <c r="F151" s="2">
        <v>0.43604100000000001</v>
      </c>
    </row>
    <row r="152" spans="1:6" x14ac:dyDescent="0.35">
      <c r="A152" s="8"/>
      <c r="B152" s="1" t="s">
        <v>31</v>
      </c>
      <c r="C152" s="2">
        <v>0.49529600000000001</v>
      </c>
      <c r="D152" s="2">
        <v>0.40126699999999998</v>
      </c>
      <c r="E152" s="2">
        <v>0.32410299999999997</v>
      </c>
      <c r="F152" s="2">
        <v>0.41511399999999998</v>
      </c>
    </row>
    <row r="153" spans="1:6" x14ac:dyDescent="0.35">
      <c r="A153" s="8"/>
      <c r="B153" s="1" t="s">
        <v>32</v>
      </c>
      <c r="C153" s="2">
        <v>0.75064600000000004</v>
      </c>
      <c r="D153" s="2">
        <v>0.58360499999999904</v>
      </c>
      <c r="E153" s="2">
        <v>0.47591899999999998</v>
      </c>
      <c r="F153" s="2">
        <v>0.45696799999999999</v>
      </c>
    </row>
    <row r="154" spans="1:6" x14ac:dyDescent="0.35">
      <c r="A154" s="7" t="s">
        <v>57</v>
      </c>
      <c r="B154" s="3" t="s">
        <v>57</v>
      </c>
      <c r="C154" s="2">
        <v>5.3346600000000004</v>
      </c>
      <c r="D154" s="2">
        <v>3.1497999999999999</v>
      </c>
      <c r="E154" s="2">
        <v>2.9553699999999998</v>
      </c>
      <c r="F154" s="2">
        <v>3.34063</v>
      </c>
    </row>
    <row r="155" spans="1:6" x14ac:dyDescent="0.35">
      <c r="A155" s="7"/>
      <c r="B155" s="3" t="s">
        <v>31</v>
      </c>
      <c r="C155" s="2">
        <v>4.405049</v>
      </c>
      <c r="D155" s="2">
        <v>2.729641</v>
      </c>
      <c r="E155" s="2">
        <v>1.7339199999999999</v>
      </c>
      <c r="F155" s="2">
        <v>2.9979610000000001</v>
      </c>
    </row>
    <row r="156" spans="1:6" x14ac:dyDescent="0.35">
      <c r="A156" s="7"/>
      <c r="B156" s="3" t="s">
        <v>32</v>
      </c>
      <c r="C156" s="2">
        <v>6.2642709999999999</v>
      </c>
      <c r="D156" s="2">
        <v>3.5699589999999999</v>
      </c>
      <c r="E156" s="2">
        <v>4.1768199999999904</v>
      </c>
      <c r="F156" s="2">
        <v>3.6832989999999999</v>
      </c>
    </row>
    <row r="157" spans="1:6" x14ac:dyDescent="0.35">
      <c r="A157" s="7" t="s">
        <v>58</v>
      </c>
      <c r="B157" s="3" t="s">
        <v>58</v>
      </c>
      <c r="C157" s="2">
        <v>86.1995</v>
      </c>
      <c r="D157" s="2">
        <v>135.15299999999999</v>
      </c>
      <c r="E157" s="2">
        <v>210.60599999999999</v>
      </c>
      <c r="F157" s="2">
        <v>118.047</v>
      </c>
    </row>
    <row r="158" spans="1:6" x14ac:dyDescent="0.35">
      <c r="A158" s="7"/>
      <c r="B158" s="3" t="s">
        <v>31</v>
      </c>
      <c r="C158" s="2">
        <v>74.4251</v>
      </c>
      <c r="D158" s="2">
        <v>132.56783999999999</v>
      </c>
      <c r="E158" s="2">
        <v>194.06969999999899</v>
      </c>
      <c r="F158" s="2">
        <v>108.77488</v>
      </c>
    </row>
    <row r="159" spans="1:6" x14ac:dyDescent="0.35">
      <c r="A159" s="7"/>
      <c r="B159" s="3" t="s">
        <v>32</v>
      </c>
      <c r="C159" s="2">
        <v>97.9739</v>
      </c>
      <c r="D159" s="2">
        <v>137.73815999999999</v>
      </c>
      <c r="E159" s="2">
        <v>227.14230000000001</v>
      </c>
      <c r="F159" s="2">
        <v>127.31912</v>
      </c>
    </row>
    <row r="160" spans="1:6" x14ac:dyDescent="0.35">
      <c r="A160" s="8" t="s">
        <v>59</v>
      </c>
      <c r="B160" s="1" t="s">
        <v>59</v>
      </c>
      <c r="C160" s="2">
        <v>6.2035E-2</v>
      </c>
      <c r="D160" s="2">
        <v>0.10217</v>
      </c>
      <c r="E160" s="2">
        <v>0.127605</v>
      </c>
      <c r="F160" s="2">
        <v>9.0537000000000006E-2</v>
      </c>
    </row>
    <row r="161" spans="1:6" x14ac:dyDescent="0.35">
      <c r="A161" s="8"/>
      <c r="B161" s="1" t="s">
        <v>31</v>
      </c>
      <c r="C161" s="2">
        <v>3.9671999999999999E-2</v>
      </c>
      <c r="D161" s="2">
        <v>6.2054999999999999E-2</v>
      </c>
      <c r="E161" s="2">
        <v>9.1368000000000005E-2</v>
      </c>
      <c r="F161" s="2">
        <v>6.7113000000000006E-2</v>
      </c>
    </row>
    <row r="162" spans="1:6" x14ac:dyDescent="0.35">
      <c r="A162" s="8"/>
      <c r="B162" s="1" t="s">
        <v>32</v>
      </c>
      <c r="C162" s="2">
        <v>8.4398000000000001E-2</v>
      </c>
      <c r="D162" s="2">
        <v>0.14228499999999999</v>
      </c>
      <c r="E162" s="2">
        <v>0.16384199999999999</v>
      </c>
      <c r="F162" s="2">
        <v>0.11396100000000001</v>
      </c>
    </row>
    <row r="163" spans="1:6" x14ac:dyDescent="0.35">
      <c r="A163" s="7" t="s">
        <v>60</v>
      </c>
      <c r="B163" s="3" t="s">
        <v>60</v>
      </c>
      <c r="C163" s="2">
        <v>13.078799999999999</v>
      </c>
      <c r="D163" s="2">
        <v>16.433199999999999</v>
      </c>
      <c r="E163" s="2">
        <v>19.362200000000001</v>
      </c>
      <c r="F163" s="2">
        <v>21.918199999999999</v>
      </c>
    </row>
    <row r="164" spans="1:6" x14ac:dyDescent="0.35">
      <c r="A164" s="7"/>
      <c r="B164" s="3" t="s">
        <v>31</v>
      </c>
      <c r="C164" s="2">
        <v>12.653623999999899</v>
      </c>
      <c r="D164" s="2">
        <v>15.928193</v>
      </c>
      <c r="E164" s="2">
        <v>11.972490000000001</v>
      </c>
      <c r="F164" s="2">
        <v>19.7182</v>
      </c>
    </row>
    <row r="165" spans="1:6" x14ac:dyDescent="0.35">
      <c r="A165" s="7"/>
      <c r="B165" s="3" t="s">
        <v>32</v>
      </c>
      <c r="C165" s="2">
        <v>13.503976</v>
      </c>
      <c r="D165" s="2">
        <v>16.938206999999998</v>
      </c>
      <c r="E165" s="2">
        <v>26.751909999999999</v>
      </c>
      <c r="F165" s="2">
        <v>24.118199999999899</v>
      </c>
    </row>
    <row r="166" spans="1:6" x14ac:dyDescent="0.35">
      <c r="A166" s="8" t="s">
        <v>61</v>
      </c>
      <c r="B166" s="1" t="s">
        <v>61</v>
      </c>
      <c r="C166" s="2">
        <v>0</v>
      </c>
      <c r="D166" s="2">
        <v>6.0870000000000004E-3</v>
      </c>
      <c r="E166" s="2">
        <v>0</v>
      </c>
      <c r="F166" s="2">
        <v>0</v>
      </c>
    </row>
    <row r="167" spans="1:6" x14ac:dyDescent="0.35">
      <c r="A167" s="8"/>
      <c r="B167" s="1" t="s">
        <v>31</v>
      </c>
      <c r="C167" s="2">
        <v>0</v>
      </c>
      <c r="D167" s="2">
        <v>1.7830000000000001E-3</v>
      </c>
      <c r="E167" s="2">
        <v>0</v>
      </c>
      <c r="F167" s="2">
        <v>0</v>
      </c>
    </row>
    <row r="168" spans="1:6" x14ac:dyDescent="0.35">
      <c r="A168" s="8"/>
      <c r="B168" s="1" t="s">
        <v>32</v>
      </c>
      <c r="C168" s="2">
        <v>0</v>
      </c>
      <c r="D168" s="2">
        <v>1.0390999999999999E-2</v>
      </c>
      <c r="E168" s="2">
        <v>0</v>
      </c>
      <c r="F168" s="2">
        <v>0</v>
      </c>
    </row>
    <row r="169" spans="1:6" x14ac:dyDescent="0.35">
      <c r="A169" s="8" t="s">
        <v>62</v>
      </c>
      <c r="B169" s="1" t="s">
        <v>62</v>
      </c>
      <c r="C169" s="2">
        <v>1.98569</v>
      </c>
      <c r="D169" s="2">
        <v>2.0897899999999998</v>
      </c>
      <c r="E169" s="2">
        <v>1.8314900000000001</v>
      </c>
      <c r="F169" s="2">
        <v>1.63418</v>
      </c>
    </row>
    <row r="170" spans="1:6" x14ac:dyDescent="0.35">
      <c r="A170" s="8"/>
      <c r="B170" s="1" t="s">
        <v>31</v>
      </c>
      <c r="C170" s="2">
        <v>1.7046410000000001</v>
      </c>
      <c r="D170" s="2">
        <v>1.95514999999999</v>
      </c>
      <c r="E170" s="2">
        <v>1.7935110000000001</v>
      </c>
      <c r="F170" s="2">
        <v>1.535423</v>
      </c>
    </row>
    <row r="171" spans="1:6" x14ac:dyDescent="0.35">
      <c r="A171" s="8"/>
      <c r="B171" s="1" t="s">
        <v>32</v>
      </c>
      <c r="C171" s="2">
        <v>2.2667389999999998</v>
      </c>
      <c r="D171" s="2">
        <v>2.2244299999999999</v>
      </c>
      <c r="E171" s="2">
        <v>1.869469</v>
      </c>
      <c r="F171" s="2">
        <v>1.7329369999999999</v>
      </c>
    </row>
    <row r="172" spans="1:6" x14ac:dyDescent="0.35">
      <c r="A172" s="8" t="s">
        <v>63</v>
      </c>
      <c r="B172" s="1" t="s">
        <v>63</v>
      </c>
      <c r="C172" s="2">
        <v>0</v>
      </c>
      <c r="D172" s="2">
        <v>0</v>
      </c>
      <c r="E172" s="2">
        <v>0</v>
      </c>
      <c r="F172" s="2">
        <v>0</v>
      </c>
    </row>
    <row r="173" spans="1:6" x14ac:dyDescent="0.35">
      <c r="A173" s="8"/>
      <c r="B173" s="1" t="s">
        <v>31</v>
      </c>
      <c r="C173" s="2">
        <v>0</v>
      </c>
      <c r="D173" s="2">
        <v>0</v>
      </c>
      <c r="E173" s="2">
        <v>0</v>
      </c>
      <c r="F173" s="2">
        <v>0</v>
      </c>
    </row>
    <row r="174" spans="1:6" x14ac:dyDescent="0.35">
      <c r="A174" s="8"/>
      <c r="B174" s="1" t="s">
        <v>32</v>
      </c>
      <c r="C174" s="2">
        <v>0</v>
      </c>
      <c r="D174" s="2">
        <v>0</v>
      </c>
      <c r="E174" s="2">
        <v>0</v>
      </c>
      <c r="F174" s="2">
        <v>0</v>
      </c>
    </row>
    <row r="175" spans="1:6" x14ac:dyDescent="0.35">
      <c r="A175" s="7" t="s">
        <v>64</v>
      </c>
      <c r="B175" s="3" t="s">
        <v>64</v>
      </c>
      <c r="C175" s="2">
        <v>3.8570500000000001</v>
      </c>
      <c r="D175" s="2">
        <v>3.9456099999999998</v>
      </c>
      <c r="E175" s="2">
        <v>1.92235</v>
      </c>
      <c r="F175" s="2">
        <v>0.32473000000000002</v>
      </c>
    </row>
    <row r="176" spans="1:6" x14ac:dyDescent="0.35">
      <c r="A176" s="7"/>
      <c r="B176" s="3" t="s">
        <v>31</v>
      </c>
      <c r="C176" s="2">
        <v>3.199967</v>
      </c>
      <c r="D176" s="2">
        <v>3.4117039999999998</v>
      </c>
      <c r="E176" s="2">
        <v>1.620871</v>
      </c>
      <c r="F176" s="2">
        <v>0.25114900000000001</v>
      </c>
    </row>
    <row r="177" spans="1:6" x14ac:dyDescent="0.35">
      <c r="A177" s="7"/>
      <c r="B177" s="3" t="s">
        <v>32</v>
      </c>
      <c r="C177" s="2">
        <v>4.5141330000000002</v>
      </c>
      <c r="D177" s="2">
        <v>4.4795160000000003</v>
      </c>
      <c r="E177" s="2">
        <v>2.2238289999999998</v>
      </c>
      <c r="F177" s="2">
        <v>0.39831100000000003</v>
      </c>
    </row>
    <row r="178" spans="1:6" x14ac:dyDescent="0.35">
      <c r="A178" s="8" t="s">
        <v>65</v>
      </c>
      <c r="B178" s="1" t="s">
        <v>65</v>
      </c>
      <c r="C178" s="2">
        <v>3.6489999999999999E-3</v>
      </c>
      <c r="D178" s="2">
        <v>3.9769999999999996E-3</v>
      </c>
      <c r="E178" s="2">
        <v>8.7170000000000008E-3</v>
      </c>
      <c r="F178" s="2">
        <v>1.9871E-2</v>
      </c>
    </row>
    <row r="179" spans="1:6" x14ac:dyDescent="0.35">
      <c r="A179" s="8"/>
      <c r="B179" s="1" t="s">
        <v>31</v>
      </c>
      <c r="C179" s="2">
        <v>-1.51099999999999E-3</v>
      </c>
      <c r="D179" s="2">
        <v>-1.647E-3</v>
      </c>
      <c r="E179" s="2">
        <v>-3.6109999999999901E-3</v>
      </c>
      <c r="F179" s="2">
        <v>-9.5399999999999999E-4</v>
      </c>
    </row>
    <row r="180" spans="1:6" x14ac:dyDescent="0.35">
      <c r="A180" s="8"/>
      <c r="B180" s="1" t="s">
        <v>32</v>
      </c>
      <c r="C180" s="2">
        <v>8.8089999999999904E-3</v>
      </c>
      <c r="D180" s="2">
        <v>9.6009999999999898E-3</v>
      </c>
      <c r="E180" s="2">
        <v>2.1045000000000001E-2</v>
      </c>
      <c r="F180" s="2">
        <v>4.0695999999999899E-2</v>
      </c>
    </row>
    <row r="181" spans="1:6" x14ac:dyDescent="0.35">
      <c r="A181" s="7" t="s">
        <v>66</v>
      </c>
      <c r="B181" s="3" t="s">
        <v>66</v>
      </c>
      <c r="C181" s="2">
        <v>7.3310599999999999</v>
      </c>
      <c r="D181" s="2">
        <v>9.8697400000000002</v>
      </c>
      <c r="E181" s="2">
        <v>5.7696199999999997</v>
      </c>
      <c r="F181" s="2">
        <v>4.9218099999999998</v>
      </c>
    </row>
    <row r="182" spans="1:6" x14ac:dyDescent="0.35">
      <c r="A182" s="7"/>
      <c r="B182" s="3" t="s">
        <v>31</v>
      </c>
      <c r="C182" s="2">
        <v>6.463152</v>
      </c>
      <c r="D182" s="2">
        <v>9.299417</v>
      </c>
      <c r="E182" s="2">
        <v>5.2600379999999998</v>
      </c>
      <c r="F182" s="2">
        <v>4.6210149999999999</v>
      </c>
    </row>
    <row r="183" spans="1:6" x14ac:dyDescent="0.35">
      <c r="A183" s="7"/>
      <c r="B183" s="3" t="s">
        <v>32</v>
      </c>
      <c r="C183" s="2">
        <v>8.1989680000000007</v>
      </c>
      <c r="D183" s="2">
        <v>10.440063</v>
      </c>
      <c r="E183" s="2">
        <v>6.2792019999999997</v>
      </c>
      <c r="F183" s="2">
        <v>5.2226049999999997</v>
      </c>
    </row>
    <row r="184" spans="1:6" ht="14.5" customHeight="1" x14ac:dyDescent="0.35">
      <c r="A184" s="8" t="s">
        <v>67</v>
      </c>
      <c r="B184" s="1" t="s">
        <v>67</v>
      </c>
      <c r="C184" s="2">
        <v>2.9065400000000001</v>
      </c>
      <c r="D184" s="2">
        <v>3.1080999999999999</v>
      </c>
      <c r="E184" s="2">
        <v>2.3530700000000002</v>
      </c>
      <c r="F184" s="2">
        <v>2.2085900000000001</v>
      </c>
    </row>
    <row r="185" spans="1:6" x14ac:dyDescent="0.35">
      <c r="A185" s="8"/>
      <c r="B185" s="1" t="s">
        <v>31</v>
      </c>
      <c r="C185" s="2">
        <v>2.6870379999999998</v>
      </c>
      <c r="D185" s="2">
        <v>2.9414899999999999</v>
      </c>
      <c r="E185" s="2">
        <v>2.3431340000000001</v>
      </c>
      <c r="F185" s="2">
        <v>2.0108280000000001</v>
      </c>
    </row>
    <row r="186" spans="1:6" x14ac:dyDescent="0.35">
      <c r="A186" s="8"/>
      <c r="B186" s="1" t="s">
        <v>32</v>
      </c>
      <c r="C186" s="2">
        <v>3.126042</v>
      </c>
      <c r="D186" s="2">
        <v>3.2747099999999998</v>
      </c>
      <c r="E186" s="2">
        <v>2.3630059999999999</v>
      </c>
      <c r="F186" s="2">
        <v>2.406352</v>
      </c>
    </row>
    <row r="187" spans="1:6" x14ac:dyDescent="0.35">
      <c r="A187" s="7" t="s">
        <v>68</v>
      </c>
      <c r="B187" s="3" t="s">
        <v>68</v>
      </c>
      <c r="C187" s="2">
        <v>10.475300000000001</v>
      </c>
      <c r="D187" s="2">
        <v>13.2121</v>
      </c>
      <c r="E187" s="2">
        <v>14.7409</v>
      </c>
      <c r="F187" s="2">
        <v>14.6516</v>
      </c>
    </row>
    <row r="188" spans="1:6" x14ac:dyDescent="0.35">
      <c r="A188" s="7"/>
      <c r="B188" s="3" t="s">
        <v>31</v>
      </c>
      <c r="C188" s="2">
        <v>10.127388</v>
      </c>
      <c r="D188" s="2">
        <v>12.748897999999899</v>
      </c>
      <c r="E188" s="2">
        <v>9.4565400000000004</v>
      </c>
      <c r="F188" s="2">
        <v>13.807874999999999</v>
      </c>
    </row>
    <row r="189" spans="1:6" x14ac:dyDescent="0.35">
      <c r="A189" s="7"/>
      <c r="B189" s="3" t="s">
        <v>32</v>
      </c>
      <c r="C189" s="2">
        <v>10.823212</v>
      </c>
      <c r="D189" s="2">
        <v>13.675302</v>
      </c>
      <c r="E189" s="2">
        <v>20.025259999999999</v>
      </c>
      <c r="F189" s="2">
        <v>15.495324999999999</v>
      </c>
    </row>
    <row r="190" spans="1:6" x14ac:dyDescent="0.35">
      <c r="A190" s="7" t="s">
        <v>69</v>
      </c>
      <c r="B190" s="3" t="s">
        <v>69</v>
      </c>
      <c r="C190" s="2">
        <v>174.083</v>
      </c>
      <c r="D190" s="2">
        <v>336.85</v>
      </c>
      <c r="E190" s="2">
        <v>223.053</v>
      </c>
      <c r="F190" s="2">
        <v>145.398</v>
      </c>
    </row>
    <row r="191" spans="1:6" x14ac:dyDescent="0.35">
      <c r="A191" s="7"/>
      <c r="B191" s="3" t="s">
        <v>31</v>
      </c>
      <c r="C191" s="2">
        <v>154.3331</v>
      </c>
      <c r="D191" s="2">
        <v>314.3297</v>
      </c>
      <c r="E191" s="2">
        <v>186.10769999999999</v>
      </c>
      <c r="F191" s="2">
        <v>131.6327</v>
      </c>
    </row>
    <row r="192" spans="1:6" x14ac:dyDescent="0.35">
      <c r="A192" s="7"/>
      <c r="B192" s="3" t="s">
        <v>32</v>
      </c>
      <c r="C192" s="2">
        <v>193.8329</v>
      </c>
      <c r="D192" s="2">
        <v>359.37029999999999</v>
      </c>
      <c r="E192" s="2">
        <v>259.99829999999997</v>
      </c>
      <c r="F192" s="2">
        <v>159.16329999999999</v>
      </c>
    </row>
    <row r="193" spans="1:6" x14ac:dyDescent="0.35">
      <c r="A193" s="8" t="s">
        <v>70</v>
      </c>
      <c r="B193" s="1" t="s">
        <v>70</v>
      </c>
      <c r="C193" s="2">
        <v>2.537E-2</v>
      </c>
      <c r="D193" s="2">
        <v>4.8500000000000001E-3</v>
      </c>
      <c r="E193" s="2">
        <v>0</v>
      </c>
      <c r="F193" s="2">
        <v>0</v>
      </c>
    </row>
    <row r="194" spans="1:6" x14ac:dyDescent="0.35">
      <c r="A194" s="8"/>
      <c r="B194" s="1" t="s">
        <v>31</v>
      </c>
      <c r="C194" s="2">
        <v>-1.0508999999999999E-2</v>
      </c>
      <c r="D194" s="2">
        <v>-2.0079999999999998E-3</v>
      </c>
      <c r="E194" s="2">
        <v>0</v>
      </c>
      <c r="F194" s="2">
        <v>0</v>
      </c>
    </row>
    <row r="195" spans="1:6" x14ac:dyDescent="0.35">
      <c r="A195" s="8"/>
      <c r="B195" s="1" t="s">
        <v>32</v>
      </c>
      <c r="C195" s="2">
        <v>6.1248999999999998E-2</v>
      </c>
      <c r="D195" s="2">
        <v>1.1708E-2</v>
      </c>
      <c r="E195" s="2">
        <v>0</v>
      </c>
      <c r="F195" s="2">
        <v>0</v>
      </c>
    </row>
    <row r="196" spans="1:6" x14ac:dyDescent="0.35">
      <c r="A196" s="8" t="s">
        <v>71</v>
      </c>
      <c r="B196" s="1" t="s">
        <v>71</v>
      </c>
      <c r="C196" s="2">
        <v>7.5510000000000004E-3</v>
      </c>
      <c r="D196" s="2">
        <v>0</v>
      </c>
      <c r="E196" s="2">
        <v>0</v>
      </c>
      <c r="F196" s="2">
        <v>0</v>
      </c>
    </row>
    <row r="197" spans="1:6" x14ac:dyDescent="0.35">
      <c r="A197" s="8"/>
      <c r="B197" s="1" t="s">
        <v>31</v>
      </c>
      <c r="C197" s="2">
        <v>-3.1279999999999902E-3</v>
      </c>
      <c r="D197" s="2">
        <v>0</v>
      </c>
      <c r="E197" s="2">
        <v>0</v>
      </c>
      <c r="F197" s="2">
        <v>0</v>
      </c>
    </row>
    <row r="198" spans="1:6" x14ac:dyDescent="0.35">
      <c r="A198" s="8"/>
      <c r="B198" s="1" t="s">
        <v>32</v>
      </c>
      <c r="C198" s="2">
        <v>1.823E-2</v>
      </c>
      <c r="D198" s="2">
        <v>0</v>
      </c>
      <c r="E198" s="2">
        <v>0</v>
      </c>
      <c r="F198" s="2">
        <v>0</v>
      </c>
    </row>
    <row r="199" spans="1:6" x14ac:dyDescent="0.35">
      <c r="A199" s="8" t="s">
        <v>72</v>
      </c>
      <c r="B199" s="1" t="s">
        <v>72</v>
      </c>
      <c r="C199" s="2">
        <v>3.4724900000000001</v>
      </c>
      <c r="D199" s="2">
        <v>3.4916499999999999</v>
      </c>
      <c r="E199" s="2">
        <v>5.71577</v>
      </c>
      <c r="F199" s="2">
        <v>4.7927299999999997</v>
      </c>
    </row>
    <row r="200" spans="1:6" x14ac:dyDescent="0.35">
      <c r="A200" s="8"/>
      <c r="B200" s="1" t="s">
        <v>31</v>
      </c>
      <c r="C200" s="2">
        <v>3.2681119999999999</v>
      </c>
      <c r="D200" s="2">
        <v>2.9321090000000001</v>
      </c>
      <c r="E200" s="2">
        <v>4.2503900000000003</v>
      </c>
      <c r="F200" s="2">
        <v>4.309914</v>
      </c>
    </row>
    <row r="201" spans="1:6" x14ac:dyDescent="0.35">
      <c r="A201" s="8"/>
      <c r="B201" s="1" t="s">
        <v>32</v>
      </c>
      <c r="C201" s="2">
        <v>3.6768679999999998</v>
      </c>
      <c r="D201" s="2">
        <v>4.0511910000000002</v>
      </c>
      <c r="E201" s="2">
        <v>7.1811499999999997</v>
      </c>
      <c r="F201" s="2">
        <v>5.2755459999999896</v>
      </c>
    </row>
    <row r="202" spans="1:6" x14ac:dyDescent="0.35">
      <c r="A202" s="8" t="s">
        <v>73</v>
      </c>
      <c r="B202" s="1" t="s">
        <v>73</v>
      </c>
      <c r="C202" s="2">
        <v>0.15679999999999999</v>
      </c>
      <c r="D202" s="2">
        <v>0.35255199999999998</v>
      </c>
      <c r="E202" s="2">
        <v>0.38727200000000001</v>
      </c>
      <c r="F202" s="2">
        <v>3.6006999999999997E-2</v>
      </c>
    </row>
    <row r="203" spans="1:6" x14ac:dyDescent="0.35">
      <c r="A203" s="8"/>
      <c r="B203" s="1" t="s">
        <v>31</v>
      </c>
      <c r="C203" s="2">
        <v>0.105597</v>
      </c>
      <c r="D203" s="2">
        <v>0.27665699999999999</v>
      </c>
      <c r="E203" s="2">
        <v>0.24720400000000001</v>
      </c>
      <c r="F203" s="2">
        <v>3.1599999999999901E-3</v>
      </c>
    </row>
    <row r="204" spans="1:6" x14ac:dyDescent="0.35">
      <c r="A204" s="8"/>
      <c r="B204" s="1" t="s">
        <v>32</v>
      </c>
      <c r="C204" s="2">
        <v>0.20800299999999999</v>
      </c>
      <c r="D204" s="2">
        <v>0.42844699999999902</v>
      </c>
      <c r="E204" s="2">
        <v>0.52734000000000003</v>
      </c>
      <c r="F204" s="2">
        <v>6.8853999999999999E-2</v>
      </c>
    </row>
    <row r="205" spans="1:6" x14ac:dyDescent="0.35">
      <c r="A205" s="7" t="s">
        <v>74</v>
      </c>
      <c r="B205" s="3" t="s">
        <v>74</v>
      </c>
      <c r="C205" s="2">
        <v>6.54854</v>
      </c>
      <c r="D205" s="2">
        <v>4.1382599999999998</v>
      </c>
      <c r="E205" s="2">
        <v>5.4498699999999998</v>
      </c>
      <c r="F205" s="2">
        <v>5.4803600000000001</v>
      </c>
    </row>
    <row r="206" spans="1:6" x14ac:dyDescent="0.35">
      <c r="A206" s="7"/>
      <c r="B206" s="3" t="s">
        <v>31</v>
      </c>
      <c r="C206" s="2">
        <v>5.8136900000000002</v>
      </c>
      <c r="D206" s="2">
        <v>3.862479</v>
      </c>
      <c r="E206" s="2">
        <v>4.500953</v>
      </c>
      <c r="F206" s="2">
        <v>4.7792389999999996</v>
      </c>
    </row>
    <row r="207" spans="1:6" x14ac:dyDescent="0.35">
      <c r="A207" s="7"/>
      <c r="B207" s="3" t="s">
        <v>32</v>
      </c>
      <c r="C207" s="2">
        <v>7.2833899999999998</v>
      </c>
      <c r="D207" s="2">
        <v>4.4140410000000001</v>
      </c>
      <c r="E207" s="2">
        <v>6.3987869999999996</v>
      </c>
      <c r="F207" s="2">
        <v>6.1814809999999998</v>
      </c>
    </row>
    <row r="208" spans="1:6" x14ac:dyDescent="0.35">
      <c r="A208" s="7" t="s">
        <v>75</v>
      </c>
      <c r="B208" s="3" t="s">
        <v>75</v>
      </c>
      <c r="C208" s="2">
        <v>45.012099999999997</v>
      </c>
      <c r="D208" s="2">
        <v>8.4273000000000007</v>
      </c>
      <c r="E208" s="2">
        <v>313.85700000000003</v>
      </c>
      <c r="F208" s="2">
        <v>34.935600000000001</v>
      </c>
    </row>
    <row r="209" spans="1:6" x14ac:dyDescent="0.35">
      <c r="A209" s="7"/>
      <c r="B209" s="3" t="s">
        <v>31</v>
      </c>
      <c r="C209" s="2">
        <v>28.922699999999899</v>
      </c>
      <c r="D209" s="2">
        <v>5.6186400000000001</v>
      </c>
      <c r="E209" s="2">
        <v>241.38579999999999</v>
      </c>
      <c r="F209" s="2">
        <v>27.47035</v>
      </c>
    </row>
    <row r="210" spans="1:6" x14ac:dyDescent="0.35">
      <c r="A210" s="7"/>
      <c r="B210" s="3" t="s">
        <v>32</v>
      </c>
      <c r="C210" s="2">
        <v>61.101500000000001</v>
      </c>
      <c r="D210" s="2">
        <v>11.23596</v>
      </c>
      <c r="E210" s="2">
        <v>386.32819999999998</v>
      </c>
      <c r="F210" s="2">
        <v>42.400849999999998</v>
      </c>
    </row>
    <row r="211" spans="1:6" x14ac:dyDescent="0.35">
      <c r="A211" s="8" t="s">
        <v>76</v>
      </c>
      <c r="B211" s="1" t="s">
        <v>76</v>
      </c>
      <c r="C211" s="2">
        <v>1.13944</v>
      </c>
      <c r="D211" s="2">
        <v>1.13367</v>
      </c>
      <c r="E211" s="2">
        <v>1.4639200000000001</v>
      </c>
      <c r="F211" s="2">
        <v>1.6497200000000001</v>
      </c>
    </row>
    <row r="212" spans="1:6" x14ac:dyDescent="0.35">
      <c r="A212" s="8"/>
      <c r="B212" s="1" t="s">
        <v>31</v>
      </c>
      <c r="C212" s="2">
        <v>0.93491499999999905</v>
      </c>
      <c r="D212" s="2">
        <v>0.81866499999999998</v>
      </c>
      <c r="E212" s="2">
        <v>1.0244180000000001</v>
      </c>
      <c r="F212" s="2">
        <v>1.317706</v>
      </c>
    </row>
    <row r="213" spans="1:6" x14ac:dyDescent="0.35">
      <c r="A213" s="8"/>
      <c r="B213" s="1" t="s">
        <v>32</v>
      </c>
      <c r="C213" s="2">
        <v>1.3439650000000001</v>
      </c>
      <c r="D213" s="2">
        <v>1.4486749999999999</v>
      </c>
      <c r="E213" s="2">
        <v>1.9034219999999999</v>
      </c>
      <c r="F213" s="2">
        <v>1.9817340000000001</v>
      </c>
    </row>
    <row r="214" spans="1:6" x14ac:dyDescent="0.35">
      <c r="A214" s="8" t="s">
        <v>77</v>
      </c>
      <c r="B214" s="1" t="s">
        <v>77</v>
      </c>
      <c r="C214" s="2">
        <v>0.77577099999999999</v>
      </c>
      <c r="D214" s="2">
        <v>1.2477199999999999</v>
      </c>
      <c r="E214" s="2">
        <v>0.315996</v>
      </c>
      <c r="F214" s="2">
        <v>0.24679699999999999</v>
      </c>
    </row>
    <row r="215" spans="1:6" x14ac:dyDescent="0.35">
      <c r="A215" s="8"/>
      <c r="B215" s="1" t="s">
        <v>31</v>
      </c>
      <c r="C215" s="2">
        <v>0.42493500000000001</v>
      </c>
      <c r="D215" s="2">
        <v>1.1313279999999999</v>
      </c>
      <c r="E215" s="2">
        <v>0.210503</v>
      </c>
      <c r="F215" s="2">
        <v>9.6439999999999998E-2</v>
      </c>
    </row>
    <row r="216" spans="1:6" x14ac:dyDescent="0.35">
      <c r="A216" s="8"/>
      <c r="B216" s="1" t="s">
        <v>32</v>
      </c>
      <c r="C216" s="2">
        <v>1.1266069999999999</v>
      </c>
      <c r="D216" s="2">
        <v>1.364112</v>
      </c>
      <c r="E216" s="2">
        <v>0.421489</v>
      </c>
      <c r="F216" s="2">
        <v>0.39715400000000001</v>
      </c>
    </row>
    <row r="217" spans="1:6" x14ac:dyDescent="0.35">
      <c r="A217" s="8" t="s">
        <v>78</v>
      </c>
      <c r="B217" s="1" t="s">
        <v>78</v>
      </c>
      <c r="C217" s="2">
        <v>1.60466</v>
      </c>
      <c r="D217" s="2">
        <v>1.13978</v>
      </c>
      <c r="E217" s="2">
        <v>1.6586700000000001</v>
      </c>
      <c r="F217" s="2">
        <v>0.36808999999999997</v>
      </c>
    </row>
    <row r="218" spans="1:6" x14ac:dyDescent="0.35">
      <c r="A218" s="8"/>
      <c r="B218" s="1" t="s">
        <v>31</v>
      </c>
      <c r="C218" s="2">
        <v>0.91687799999999997</v>
      </c>
      <c r="D218" s="2">
        <v>0.91221099999999999</v>
      </c>
      <c r="E218" s="2">
        <v>0.96326299999999998</v>
      </c>
      <c r="F218" s="2">
        <v>0.210316999999999</v>
      </c>
    </row>
    <row r="219" spans="1:6" x14ac:dyDescent="0.35">
      <c r="A219" s="8"/>
      <c r="B219" s="1" t="s">
        <v>32</v>
      </c>
      <c r="C219" s="2">
        <v>2.2924419999999999</v>
      </c>
      <c r="D219" s="2">
        <v>1.3673489999999999</v>
      </c>
      <c r="E219" s="2">
        <v>2.3540770000000002</v>
      </c>
      <c r="F219" s="2">
        <v>0.52586299999999997</v>
      </c>
    </row>
    <row r="220" spans="1:6" x14ac:dyDescent="0.35">
      <c r="A220" s="8" t="s">
        <v>79</v>
      </c>
      <c r="B220" s="1" t="s">
        <v>79</v>
      </c>
      <c r="C220" s="2">
        <v>0.64019599999999999</v>
      </c>
      <c r="D220" s="2">
        <v>0.87582400000000005</v>
      </c>
      <c r="E220" s="2">
        <v>0.283503</v>
      </c>
      <c r="F220" s="2">
        <v>2.6752999999999999E-2</v>
      </c>
    </row>
    <row r="221" spans="1:6" x14ac:dyDescent="0.35">
      <c r="A221" s="8"/>
      <c r="B221" s="1" t="s">
        <v>31</v>
      </c>
      <c r="C221" s="2">
        <v>0.193849999999999</v>
      </c>
      <c r="D221" s="2">
        <v>0.77503200000000005</v>
      </c>
      <c r="E221" s="2">
        <v>0.13669600000000001</v>
      </c>
      <c r="F221" s="2">
        <v>-4.7300000000000098E-4</v>
      </c>
    </row>
    <row r="222" spans="1:6" x14ac:dyDescent="0.35">
      <c r="A222" s="8"/>
      <c r="B222" s="1" t="s">
        <v>32</v>
      </c>
      <c r="C222" s="2">
        <v>1.0865419999999999</v>
      </c>
      <c r="D222" s="2">
        <v>0.97661600000000004</v>
      </c>
      <c r="E222" s="2">
        <v>0.43030999999999903</v>
      </c>
      <c r="F222" s="2">
        <v>5.3978999999999999E-2</v>
      </c>
    </row>
    <row r="223" spans="1:6" x14ac:dyDescent="0.35">
      <c r="A223" s="7" t="s">
        <v>80</v>
      </c>
      <c r="B223" s="3" t="s">
        <v>80</v>
      </c>
      <c r="C223" s="2">
        <v>33.261499999999998</v>
      </c>
      <c r="D223" s="2">
        <v>6.8709100000000003</v>
      </c>
      <c r="E223" s="2">
        <v>420.976</v>
      </c>
      <c r="F223" s="2">
        <v>12.659000000000001</v>
      </c>
    </row>
    <row r="224" spans="1:6" x14ac:dyDescent="0.35">
      <c r="A224" s="7"/>
      <c r="B224" s="3" t="s">
        <v>31</v>
      </c>
      <c r="C224" s="2">
        <v>18.0796999999999</v>
      </c>
      <c r="D224" s="2">
        <v>5.3946199999999997</v>
      </c>
      <c r="E224" s="2">
        <v>330.58760000000001</v>
      </c>
      <c r="F224" s="2">
        <v>10.213889999999999</v>
      </c>
    </row>
    <row r="225" spans="1:6" x14ac:dyDescent="0.35">
      <c r="A225" s="7"/>
      <c r="B225" s="3" t="s">
        <v>32</v>
      </c>
      <c r="C225" s="2">
        <v>48.443300000000001</v>
      </c>
      <c r="D225" s="2">
        <v>8.3472000000000008</v>
      </c>
      <c r="E225" s="2">
        <v>511.36439999999999</v>
      </c>
      <c r="F225" s="2">
        <v>15.10411</v>
      </c>
    </row>
    <row r="226" spans="1:6" x14ac:dyDescent="0.35">
      <c r="A226" s="7" t="s">
        <v>81</v>
      </c>
      <c r="B226" s="3" t="s">
        <v>81</v>
      </c>
      <c r="C226" s="2">
        <v>2.16927</v>
      </c>
      <c r="D226" s="2">
        <v>1.26315</v>
      </c>
      <c r="E226" s="2">
        <v>1.0522</v>
      </c>
      <c r="F226" s="2">
        <v>0.98961299999999996</v>
      </c>
    </row>
    <row r="227" spans="1:6" x14ac:dyDescent="0.35">
      <c r="A227" s="7"/>
      <c r="B227" s="3" t="s">
        <v>31</v>
      </c>
      <c r="C227" s="2">
        <v>1.239144</v>
      </c>
      <c r="D227" s="2">
        <v>0.99896799999999997</v>
      </c>
      <c r="E227" s="2">
        <v>0.80178000000000005</v>
      </c>
      <c r="F227" s="2">
        <v>0.90733199999999903</v>
      </c>
    </row>
    <row r="228" spans="1:6" x14ac:dyDescent="0.35">
      <c r="A228" s="7"/>
      <c r="B228" s="3" t="s">
        <v>32</v>
      </c>
      <c r="C228" s="2">
        <v>3.099396</v>
      </c>
      <c r="D228" s="2">
        <v>1.5273319999999999</v>
      </c>
      <c r="E228" s="2">
        <v>1.3026199999999999</v>
      </c>
      <c r="F228" s="2">
        <v>1.0718939999999999</v>
      </c>
    </row>
    <row r="229" spans="1:6" x14ac:dyDescent="0.35">
      <c r="A229" s="8" t="s">
        <v>82</v>
      </c>
      <c r="B229" s="1" t="s">
        <v>82</v>
      </c>
      <c r="C229" s="2">
        <v>0.20136999999999999</v>
      </c>
      <c r="D229" s="2">
        <v>0.267179</v>
      </c>
      <c r="E229" s="2">
        <v>0.67216799999999999</v>
      </c>
      <c r="F229" s="2">
        <v>0.40547499999999997</v>
      </c>
    </row>
    <row r="230" spans="1:6" x14ac:dyDescent="0.35">
      <c r="A230" s="8"/>
      <c r="B230" s="1" t="s">
        <v>31</v>
      </c>
      <c r="C230" s="2">
        <v>0.10983799999999901</v>
      </c>
      <c r="D230" s="2">
        <v>0.13799700000000001</v>
      </c>
      <c r="E230" s="2">
        <v>0.40242899999999998</v>
      </c>
      <c r="F230" s="2">
        <v>0.27454800000000001</v>
      </c>
    </row>
    <row r="231" spans="1:6" x14ac:dyDescent="0.35">
      <c r="A231" s="8"/>
      <c r="B231" s="1" t="s">
        <v>32</v>
      </c>
      <c r="C231" s="2">
        <v>0.292902</v>
      </c>
      <c r="D231" s="2">
        <v>0.39636099999999902</v>
      </c>
      <c r="E231" s="2">
        <v>0.94190700000000005</v>
      </c>
      <c r="F231" s="2">
        <v>0.53640199999999905</v>
      </c>
    </row>
    <row r="232" spans="1:6" x14ac:dyDescent="0.35">
      <c r="A232" s="8" t="s">
        <v>83</v>
      </c>
      <c r="B232" s="1" t="s">
        <v>83</v>
      </c>
      <c r="C232" s="2">
        <v>0.225938</v>
      </c>
      <c r="D232" s="2">
        <v>1.7481E-2</v>
      </c>
      <c r="E232" s="2">
        <v>0.301145</v>
      </c>
      <c r="F232" s="2">
        <v>7.0354E-2</v>
      </c>
    </row>
    <row r="233" spans="1:6" x14ac:dyDescent="0.35">
      <c r="A233" s="8"/>
      <c r="B233" s="1" t="s">
        <v>31</v>
      </c>
      <c r="C233" s="2">
        <v>0.18342900000000001</v>
      </c>
      <c r="D233" s="2">
        <v>2.9219999999999901E-3</v>
      </c>
      <c r="E233" s="2">
        <v>0.205874</v>
      </c>
      <c r="F233" s="2">
        <v>3.8629999999999998E-2</v>
      </c>
    </row>
    <row r="234" spans="1:6" x14ac:dyDescent="0.35">
      <c r="A234" s="8"/>
      <c r="B234" s="1" t="s">
        <v>32</v>
      </c>
      <c r="C234" s="2">
        <v>0.26844699999999999</v>
      </c>
      <c r="D234" s="2">
        <v>3.2039999999999999E-2</v>
      </c>
      <c r="E234" s="2">
        <v>0.39641599999999999</v>
      </c>
      <c r="F234" s="2">
        <v>0.102078</v>
      </c>
    </row>
    <row r="235" spans="1:6" x14ac:dyDescent="0.35">
      <c r="A235" s="7" t="s">
        <v>84</v>
      </c>
      <c r="B235" s="3" t="s">
        <v>84</v>
      </c>
      <c r="C235" s="2">
        <v>18.945900000000002</v>
      </c>
      <c r="D235" s="2">
        <v>66.898200000000003</v>
      </c>
      <c r="E235" s="2">
        <v>561.81799999999998</v>
      </c>
      <c r="F235" s="2">
        <v>4.8957699999999997</v>
      </c>
    </row>
    <row r="236" spans="1:6" x14ac:dyDescent="0.35">
      <c r="A236" s="7"/>
      <c r="B236" s="3" t="s">
        <v>31</v>
      </c>
      <c r="C236" s="2">
        <v>10.26773</v>
      </c>
      <c r="D236" s="2">
        <v>57.240340000000003</v>
      </c>
      <c r="E236" s="2">
        <v>446.66300000000001</v>
      </c>
      <c r="F236" s="2">
        <v>4.0287459999999999</v>
      </c>
    </row>
    <row r="237" spans="1:6" x14ac:dyDescent="0.35">
      <c r="A237" s="7"/>
      <c r="B237" s="3" t="s">
        <v>32</v>
      </c>
      <c r="C237" s="2">
        <v>27.62407</v>
      </c>
      <c r="D237" s="2">
        <v>76.556060000000002</v>
      </c>
      <c r="E237" s="2">
        <v>676.97299999999996</v>
      </c>
      <c r="F237" s="2">
        <v>5.7627939999999898</v>
      </c>
    </row>
    <row r="238" spans="1:6" x14ac:dyDescent="0.35">
      <c r="A238" s="7" t="s">
        <v>85</v>
      </c>
      <c r="B238" s="3" t="s">
        <v>85</v>
      </c>
      <c r="C238" s="2">
        <v>22.976099999999999</v>
      </c>
      <c r="D238" s="2">
        <v>17.4206</v>
      </c>
      <c r="E238" s="2">
        <v>236.399</v>
      </c>
      <c r="F238" s="2">
        <v>7.0016400000000001</v>
      </c>
    </row>
    <row r="239" spans="1:6" x14ac:dyDescent="0.35">
      <c r="A239" s="7"/>
      <c r="B239" s="3" t="s">
        <v>31</v>
      </c>
      <c r="C239" s="2">
        <v>12.259399999999999</v>
      </c>
      <c r="D239" s="2">
        <v>14.70613</v>
      </c>
      <c r="E239" s="2">
        <v>184.19319999999999</v>
      </c>
      <c r="F239" s="2">
        <v>5.7354399999999996</v>
      </c>
    </row>
    <row r="240" spans="1:6" x14ac:dyDescent="0.35">
      <c r="A240" s="7"/>
      <c r="B240" s="3" t="s">
        <v>32</v>
      </c>
      <c r="C240" s="2">
        <v>33.692799999999998</v>
      </c>
      <c r="D240" s="2">
        <v>20.135069999999999</v>
      </c>
      <c r="E240" s="2">
        <v>288.60480000000001</v>
      </c>
      <c r="F240" s="2">
        <v>8.2678399999999996</v>
      </c>
    </row>
    <row r="241" spans="1:6" x14ac:dyDescent="0.35">
      <c r="A241" s="8" t="s">
        <v>86</v>
      </c>
      <c r="B241" s="1" t="s">
        <v>86</v>
      </c>
      <c r="C241" s="2">
        <v>3.64236</v>
      </c>
      <c r="D241" s="2">
        <v>4.45181</v>
      </c>
      <c r="E241" s="2">
        <v>4.5502399999999996</v>
      </c>
      <c r="F241" s="2">
        <v>4.1665599999999996</v>
      </c>
    </row>
    <row r="242" spans="1:6" x14ac:dyDescent="0.35">
      <c r="A242" s="8"/>
      <c r="B242" s="1" t="s">
        <v>31</v>
      </c>
      <c r="C242" s="2">
        <v>3.000184</v>
      </c>
      <c r="D242" s="2">
        <v>3.3314699999999999</v>
      </c>
      <c r="E242" s="2">
        <v>3.3628399999999901</v>
      </c>
      <c r="F242" s="2">
        <v>4.1030519999999999</v>
      </c>
    </row>
    <row r="243" spans="1:6" x14ac:dyDescent="0.35">
      <c r="A243" s="8"/>
      <c r="B243" s="1" t="s">
        <v>32</v>
      </c>
      <c r="C243" s="2">
        <v>4.2845360000000001</v>
      </c>
      <c r="D243" s="2">
        <v>5.5721499999999997</v>
      </c>
      <c r="E243" s="2">
        <v>5.7376399999999999</v>
      </c>
      <c r="F243" s="2">
        <v>4.2300679999999904</v>
      </c>
    </row>
    <row r="244" spans="1:6" x14ac:dyDescent="0.35">
      <c r="A244" s="8" t="s">
        <v>87</v>
      </c>
      <c r="B244" s="1" t="s">
        <v>87</v>
      </c>
      <c r="C244" s="2">
        <v>1.27335</v>
      </c>
      <c r="D244" s="2">
        <v>4.1019500000000004</v>
      </c>
      <c r="E244" s="2">
        <v>1.75075</v>
      </c>
      <c r="F244" s="2">
        <v>0.60473200000000005</v>
      </c>
    </row>
    <row r="245" spans="1:6" x14ac:dyDescent="0.35">
      <c r="A245" s="8"/>
      <c r="B245" s="1" t="s">
        <v>31</v>
      </c>
      <c r="C245" s="2">
        <v>0.89528199999999902</v>
      </c>
      <c r="D245" s="2">
        <v>4.0310329999999999</v>
      </c>
      <c r="E245" s="2">
        <v>1.3103610000000001</v>
      </c>
      <c r="F245" s="2">
        <v>0.49840200000000001</v>
      </c>
    </row>
    <row r="246" spans="1:6" x14ac:dyDescent="0.35">
      <c r="A246" s="8"/>
      <c r="B246" s="1" t="s">
        <v>32</v>
      </c>
      <c r="C246" s="2">
        <v>1.6514180000000001</v>
      </c>
      <c r="D246" s="2">
        <v>4.1728670000000001</v>
      </c>
      <c r="E246" s="2">
        <v>2.1911390000000002</v>
      </c>
      <c r="F246" s="2">
        <v>0.71106199999999997</v>
      </c>
    </row>
    <row r="247" spans="1:6" x14ac:dyDescent="0.35">
      <c r="A247" s="7" t="s">
        <v>88</v>
      </c>
      <c r="B247" s="3" t="s">
        <v>88</v>
      </c>
      <c r="C247" s="2">
        <v>6.1330600000000004</v>
      </c>
      <c r="D247" s="2">
        <v>0.75697800000000004</v>
      </c>
      <c r="E247" s="2">
        <v>189.9</v>
      </c>
      <c r="F247" s="2">
        <v>2.3048099999999998</v>
      </c>
    </row>
    <row r="248" spans="1:6" x14ac:dyDescent="0.35">
      <c r="A248" s="7"/>
      <c r="B248" s="3" t="s">
        <v>31</v>
      </c>
      <c r="C248" s="2">
        <v>2.66079</v>
      </c>
      <c r="D248" s="2">
        <v>0.46391700000000002</v>
      </c>
      <c r="E248" s="2">
        <v>146.4478</v>
      </c>
      <c r="F248" s="2">
        <v>1.58437099999999</v>
      </c>
    </row>
    <row r="249" spans="1:6" x14ac:dyDescent="0.35">
      <c r="A249" s="7"/>
      <c r="B249" s="3" t="s">
        <v>32</v>
      </c>
      <c r="C249" s="2">
        <v>9.6053300000000004</v>
      </c>
      <c r="D249" s="2">
        <v>1.0500389999999999</v>
      </c>
      <c r="E249" s="2">
        <v>233.35220000000001</v>
      </c>
      <c r="F249" s="2">
        <v>3.0252489999999899</v>
      </c>
    </row>
    <row r="250" spans="1:6" x14ac:dyDescent="0.35">
      <c r="A250" s="7" t="s">
        <v>89</v>
      </c>
      <c r="B250" s="3" t="s">
        <v>89</v>
      </c>
      <c r="C250" s="2">
        <v>39.526800000000001</v>
      </c>
      <c r="D250" s="2">
        <v>4.9418300000000004</v>
      </c>
      <c r="E250" s="2">
        <v>261.697</v>
      </c>
      <c r="F250" s="2">
        <v>38.857399999999998</v>
      </c>
    </row>
    <row r="251" spans="1:6" x14ac:dyDescent="0.35">
      <c r="A251" s="7"/>
      <c r="B251" s="3" t="s">
        <v>31</v>
      </c>
      <c r="C251" s="2">
        <v>25.856999999999999</v>
      </c>
      <c r="D251" s="2">
        <v>3.70669</v>
      </c>
      <c r="E251" s="2">
        <v>204.46170000000001</v>
      </c>
      <c r="F251" s="2">
        <v>30.177139999999898</v>
      </c>
    </row>
    <row r="252" spans="1:6" x14ac:dyDescent="0.35">
      <c r="A252" s="7"/>
      <c r="B252" s="3" t="s">
        <v>32</v>
      </c>
      <c r="C252" s="2">
        <v>53.196599999999997</v>
      </c>
      <c r="D252" s="2">
        <v>6.1769699999999998</v>
      </c>
      <c r="E252" s="2">
        <v>318.9323</v>
      </c>
      <c r="F252" s="2">
        <v>47.537660000000002</v>
      </c>
    </row>
    <row r="253" spans="1:6" x14ac:dyDescent="0.35">
      <c r="A253" s="8" t="s">
        <v>90</v>
      </c>
      <c r="B253" s="1" t="s">
        <v>90</v>
      </c>
      <c r="C253" s="2">
        <v>1.4019900000000001</v>
      </c>
      <c r="D253" s="2">
        <v>1.6300600000000001</v>
      </c>
      <c r="E253" s="2">
        <v>1.5729599999999999</v>
      </c>
      <c r="F253" s="2">
        <v>1.72997</v>
      </c>
    </row>
    <row r="254" spans="1:6" x14ac:dyDescent="0.35">
      <c r="A254" s="8"/>
      <c r="B254" s="1" t="s">
        <v>31</v>
      </c>
      <c r="C254" s="2">
        <v>1.2069049999999999</v>
      </c>
      <c r="D254" s="2">
        <v>1.5571360000000001</v>
      </c>
      <c r="E254" s="2">
        <v>1.30556599999999</v>
      </c>
      <c r="F254" s="2">
        <v>1.6296820000000001</v>
      </c>
    </row>
    <row r="255" spans="1:6" x14ac:dyDescent="0.35">
      <c r="A255" s="8"/>
      <c r="B255" s="1" t="s">
        <v>32</v>
      </c>
      <c r="C255" s="2">
        <v>1.597075</v>
      </c>
      <c r="D255" s="2">
        <v>1.7029840000000001</v>
      </c>
      <c r="E255" s="2">
        <v>1.840354</v>
      </c>
      <c r="F255" s="2">
        <v>1.8302579999999999</v>
      </c>
    </row>
    <row r="256" spans="1:6" x14ac:dyDescent="0.35">
      <c r="A256" s="8" t="s">
        <v>91</v>
      </c>
      <c r="B256" s="1" t="s">
        <v>91</v>
      </c>
      <c r="C256" s="2">
        <v>2.1662400000000002</v>
      </c>
      <c r="D256" s="2">
        <v>2.1010599999999999</v>
      </c>
      <c r="E256" s="2">
        <v>1.91222</v>
      </c>
      <c r="F256" s="2">
        <v>1.9616199999999999</v>
      </c>
    </row>
    <row r="257" spans="1:6" x14ac:dyDescent="0.35">
      <c r="A257" s="8"/>
      <c r="B257" s="1" t="s">
        <v>31</v>
      </c>
      <c r="C257" s="2">
        <v>1.9530829999999999</v>
      </c>
      <c r="D257" s="2">
        <v>2.0149460000000001</v>
      </c>
      <c r="E257" s="2">
        <v>1.817204</v>
      </c>
      <c r="F257" s="2">
        <v>1.7374639999999999</v>
      </c>
    </row>
    <row r="258" spans="1:6" x14ac:dyDescent="0.35">
      <c r="A258" s="8"/>
      <c r="B258" s="1" t="s">
        <v>32</v>
      </c>
      <c r="C258" s="2">
        <v>2.379397</v>
      </c>
      <c r="D258" s="2">
        <v>2.18717399999999</v>
      </c>
      <c r="E258" s="2">
        <v>2.0072359999999998</v>
      </c>
      <c r="F258" s="2">
        <v>2.1857759999999899</v>
      </c>
    </row>
    <row r="259" spans="1:6" x14ac:dyDescent="0.35">
      <c r="A259" s="8" t="s">
        <v>92</v>
      </c>
      <c r="B259" s="1" t="s">
        <v>92</v>
      </c>
      <c r="C259" s="2">
        <v>0.19906499999999999</v>
      </c>
      <c r="D259" s="2">
        <v>1.1964000000000001E-2</v>
      </c>
      <c r="E259" s="2">
        <v>3.0446000000000001E-2</v>
      </c>
      <c r="F259" s="2">
        <v>0</v>
      </c>
    </row>
    <row r="260" spans="1:6" x14ac:dyDescent="0.35">
      <c r="A260" s="8"/>
      <c r="B260" s="1" t="s">
        <v>31</v>
      </c>
      <c r="C260" s="2">
        <v>-7.4923000000000003E-2</v>
      </c>
      <c r="D260" s="2">
        <v>1.1512E-2</v>
      </c>
      <c r="E260" s="2">
        <v>2.4778000000000001E-2</v>
      </c>
      <c r="F260" s="2">
        <v>0</v>
      </c>
    </row>
    <row r="261" spans="1:6" x14ac:dyDescent="0.35">
      <c r="A261" s="8"/>
      <c r="B261" s="1" t="s">
        <v>32</v>
      </c>
      <c r="C261" s="2">
        <v>0.473053</v>
      </c>
      <c r="D261" s="2">
        <v>1.2416E-2</v>
      </c>
      <c r="E261" s="2">
        <v>3.6114E-2</v>
      </c>
      <c r="F261" s="2">
        <v>0</v>
      </c>
    </row>
    <row r="262" spans="1:6" x14ac:dyDescent="0.35">
      <c r="A262" s="8" t="s">
        <v>93</v>
      </c>
      <c r="B262" s="1" t="s">
        <v>93</v>
      </c>
      <c r="C262" s="2">
        <v>0.438365</v>
      </c>
      <c r="D262" s="2">
        <v>8.8110999999999995E-2</v>
      </c>
      <c r="E262" s="2">
        <v>1.7697999999999998E-2</v>
      </c>
      <c r="F262" s="2">
        <v>5.1598999999999999E-2</v>
      </c>
    </row>
    <row r="263" spans="1:6" x14ac:dyDescent="0.35">
      <c r="A263" s="8"/>
      <c r="B263" s="1" t="s">
        <v>31</v>
      </c>
      <c r="C263" s="2">
        <v>-0.14072799999999899</v>
      </c>
      <c r="D263" s="2">
        <v>2.6876999999999901E-2</v>
      </c>
      <c r="E263" s="2">
        <v>5.1279999999999902E-3</v>
      </c>
      <c r="F263" s="2">
        <v>2.2196999999999901E-2</v>
      </c>
    </row>
    <row r="264" spans="1:6" x14ac:dyDescent="0.35">
      <c r="A264" s="8"/>
      <c r="B264" s="1" t="s">
        <v>32</v>
      </c>
      <c r="C264" s="2">
        <v>1.017458</v>
      </c>
      <c r="D264" s="2">
        <v>0.14934500000000001</v>
      </c>
      <c r="E264" s="2">
        <v>3.0267999999999899E-2</v>
      </c>
      <c r="F264" s="2">
        <v>8.1001000000000004E-2</v>
      </c>
    </row>
    <row r="265" spans="1:6" x14ac:dyDescent="0.35">
      <c r="A265" s="8" t="s">
        <v>94</v>
      </c>
      <c r="B265" s="1" t="s">
        <v>94</v>
      </c>
      <c r="C265" s="2">
        <v>4.8866E-2</v>
      </c>
      <c r="D265" s="2">
        <v>7.5596999999999998E-2</v>
      </c>
      <c r="E265" s="2">
        <v>0.42327500000000001</v>
      </c>
      <c r="F265" s="2">
        <v>1.5592999999999999E-2</v>
      </c>
    </row>
    <row r="266" spans="1:6" x14ac:dyDescent="0.35">
      <c r="A266" s="8"/>
      <c r="B266" s="1" t="s">
        <v>31</v>
      </c>
      <c r="C266" s="2">
        <v>-8.06099999999999E-3</v>
      </c>
      <c r="D266" s="2">
        <v>4.0161999999999899E-2</v>
      </c>
      <c r="E266" s="2">
        <v>0.27364500000000003</v>
      </c>
      <c r="F266" s="2">
        <v>3.7429999999999998E-3</v>
      </c>
    </row>
    <row r="267" spans="1:6" x14ac:dyDescent="0.35">
      <c r="A267" s="8"/>
      <c r="B267" s="1" t="s">
        <v>32</v>
      </c>
      <c r="C267" s="2">
        <v>0.105793</v>
      </c>
      <c r="D267" s="2">
        <v>0.11103199999999901</v>
      </c>
      <c r="E267" s="2">
        <v>0.572905</v>
      </c>
      <c r="F267" s="2">
        <v>2.7442999999999999E-2</v>
      </c>
    </row>
    <row r="268" spans="1:6" x14ac:dyDescent="0.35">
      <c r="A268" s="8" t="s">
        <v>95</v>
      </c>
      <c r="B268" s="1" t="s">
        <v>95</v>
      </c>
      <c r="C268" s="2">
        <v>0.49762299999999998</v>
      </c>
      <c r="D268" s="2">
        <v>5.5970000000000004E-3</v>
      </c>
      <c r="E268" s="2">
        <v>1.9276000000000001E-2</v>
      </c>
      <c r="F268" s="2">
        <v>0</v>
      </c>
    </row>
    <row r="269" spans="1:6" x14ac:dyDescent="0.35">
      <c r="A269" s="8"/>
      <c r="B269" s="1" t="s">
        <v>31</v>
      </c>
      <c r="C269" s="2">
        <v>-0.206123</v>
      </c>
      <c r="D269" s="2">
        <v>-2.3179999999999902E-3</v>
      </c>
      <c r="E269" s="2">
        <v>3.1649999999999998E-3</v>
      </c>
      <c r="F269" s="2">
        <v>0</v>
      </c>
    </row>
    <row r="270" spans="1:6" x14ac:dyDescent="0.35">
      <c r="A270" s="8"/>
      <c r="B270" s="1" t="s">
        <v>32</v>
      </c>
      <c r="C270" s="2">
        <v>1.2013689999999999</v>
      </c>
      <c r="D270" s="2">
        <v>1.3512E-2</v>
      </c>
      <c r="E270" s="2">
        <v>3.5387000000000002E-2</v>
      </c>
      <c r="F270" s="2">
        <v>0</v>
      </c>
    </row>
    <row r="271" spans="1:6" x14ac:dyDescent="0.35">
      <c r="A271" s="7" t="s">
        <v>96</v>
      </c>
      <c r="B271" s="3" t="s">
        <v>96</v>
      </c>
      <c r="C271" s="2">
        <v>4.8334700000000002</v>
      </c>
      <c r="D271" s="2">
        <v>6.1779799999999998</v>
      </c>
      <c r="E271" s="2">
        <v>3.3818999999999999</v>
      </c>
      <c r="F271" s="2">
        <v>4.3563599999999996</v>
      </c>
    </row>
    <row r="272" spans="1:6" x14ac:dyDescent="0.35">
      <c r="A272" s="7"/>
      <c r="B272" s="3" t="s">
        <v>31</v>
      </c>
      <c r="C272" s="2">
        <v>4.2205690000000002</v>
      </c>
      <c r="D272" s="2">
        <v>6.0277849999999997</v>
      </c>
      <c r="E272" s="2">
        <v>3.196402</v>
      </c>
      <c r="F272" s="2">
        <v>3.7786699999999902</v>
      </c>
    </row>
    <row r="273" spans="1:6" x14ac:dyDescent="0.35">
      <c r="A273" s="7"/>
      <c r="B273" s="3" t="s">
        <v>32</v>
      </c>
      <c r="C273" s="2">
        <v>5.4463710000000001</v>
      </c>
      <c r="D273" s="2">
        <v>6.3281749999999999</v>
      </c>
      <c r="E273" s="2">
        <v>3.5673979999999998</v>
      </c>
      <c r="F273" s="2">
        <v>4.9340499999999903</v>
      </c>
    </row>
    <row r="274" spans="1:6" x14ac:dyDescent="0.35">
      <c r="A274" s="8" t="s">
        <v>97</v>
      </c>
      <c r="B274" s="1" t="s">
        <v>97</v>
      </c>
      <c r="C274" s="2">
        <v>0.72713000000000005</v>
      </c>
      <c r="D274" s="2">
        <v>8.2822000000000007E-2</v>
      </c>
      <c r="E274" s="2">
        <v>9.5793000000000003E-2</v>
      </c>
      <c r="F274" s="2">
        <v>0.163522</v>
      </c>
    </row>
    <row r="275" spans="1:6" x14ac:dyDescent="0.35">
      <c r="A275" s="8"/>
      <c r="B275" s="1" t="s">
        <v>31</v>
      </c>
      <c r="C275" s="2">
        <v>-0.121901999999999</v>
      </c>
      <c r="D275" s="2">
        <v>3.0359000000000001E-2</v>
      </c>
      <c r="E275" s="2">
        <v>7.2484000000000007E-2</v>
      </c>
      <c r="F275" s="2">
        <v>9.4166E-2</v>
      </c>
    </row>
    <row r="276" spans="1:6" x14ac:dyDescent="0.35">
      <c r="A276" s="8"/>
      <c r="B276" s="1" t="s">
        <v>32</v>
      </c>
      <c r="C276" s="2">
        <v>1.5761620000000001</v>
      </c>
      <c r="D276" s="2">
        <v>0.13528499999999999</v>
      </c>
      <c r="E276" s="2">
        <v>0.119102</v>
      </c>
      <c r="F276" s="2">
        <v>0.232878</v>
      </c>
    </row>
    <row r="277" spans="1:6" x14ac:dyDescent="0.35">
      <c r="A277" s="7" t="s">
        <v>98</v>
      </c>
      <c r="B277" s="3" t="s">
        <v>98</v>
      </c>
      <c r="C277" s="2">
        <v>29.588000000000001</v>
      </c>
      <c r="D277" s="2">
        <v>19.657399999999999</v>
      </c>
      <c r="E277" s="2">
        <v>17.589600000000001</v>
      </c>
      <c r="F277" s="2">
        <v>17.900200000000002</v>
      </c>
    </row>
    <row r="278" spans="1:6" x14ac:dyDescent="0.35">
      <c r="A278" s="7"/>
      <c r="B278" s="3" t="s">
        <v>31</v>
      </c>
      <c r="C278" s="2">
        <v>25.821290000000001</v>
      </c>
      <c r="D278" s="2">
        <v>16.719009999999901</v>
      </c>
      <c r="E278" s="2">
        <v>14.518370000000001</v>
      </c>
      <c r="F278" s="2">
        <v>17.647114999999999</v>
      </c>
    </row>
    <row r="279" spans="1:6" x14ac:dyDescent="0.35">
      <c r="A279" s="7"/>
      <c r="B279" s="3" t="s">
        <v>32</v>
      </c>
      <c r="C279" s="2">
        <v>33.354709999999997</v>
      </c>
      <c r="D279" s="2">
        <v>22.595790000000001</v>
      </c>
      <c r="E279" s="2">
        <v>20.660830000000001</v>
      </c>
      <c r="F279" s="2">
        <v>18.153285</v>
      </c>
    </row>
    <row r="280" spans="1:6" x14ac:dyDescent="0.35">
      <c r="A280" s="8" t="s">
        <v>99</v>
      </c>
      <c r="B280" s="1" t="s">
        <v>99</v>
      </c>
      <c r="C280" s="2">
        <v>0.28123999999999999</v>
      </c>
      <c r="D280" s="2">
        <v>5.9160999999999998E-2</v>
      </c>
      <c r="E280" s="2">
        <v>0.105266</v>
      </c>
      <c r="F280" s="2">
        <v>1.04993</v>
      </c>
    </row>
    <row r="281" spans="1:6" x14ac:dyDescent="0.35">
      <c r="A281" s="8"/>
      <c r="B281" s="1" t="s">
        <v>31</v>
      </c>
      <c r="C281" s="2">
        <v>0.13186299999999901</v>
      </c>
      <c r="D281" s="2">
        <v>1.7236999999999902E-2</v>
      </c>
      <c r="E281" s="2">
        <v>7.8131999999999993E-2</v>
      </c>
      <c r="F281" s="2">
        <v>0.84875999999999996</v>
      </c>
    </row>
    <row r="282" spans="1:6" x14ac:dyDescent="0.35">
      <c r="A282" s="8"/>
      <c r="B282" s="1" t="s">
        <v>32</v>
      </c>
      <c r="C282" s="2">
        <v>0.43061700000000003</v>
      </c>
      <c r="D282" s="2">
        <v>0.10108499999999999</v>
      </c>
      <c r="E282" s="2">
        <v>0.13239999999999999</v>
      </c>
      <c r="F282" s="2">
        <v>1.2511000000000001</v>
      </c>
    </row>
    <row r="283" spans="1:6" x14ac:dyDescent="0.35">
      <c r="A283" s="8" t="s">
        <v>100</v>
      </c>
      <c r="B283" s="1" t="s">
        <v>100</v>
      </c>
      <c r="C283" s="2">
        <v>1.27339</v>
      </c>
      <c r="D283" s="2">
        <v>0.87660000000000005</v>
      </c>
      <c r="E283" s="2">
        <v>0.29582900000000001</v>
      </c>
      <c r="F283" s="2">
        <v>1.0310999999999999</v>
      </c>
    </row>
    <row r="284" spans="1:6" x14ac:dyDescent="0.35">
      <c r="A284" s="8"/>
      <c r="B284" s="1" t="s">
        <v>31</v>
      </c>
      <c r="C284" s="2">
        <v>0.80167900000000003</v>
      </c>
      <c r="D284" s="2">
        <v>0.70948999999999995</v>
      </c>
      <c r="E284" s="2">
        <v>0.16972499999999999</v>
      </c>
      <c r="F284" s="2">
        <v>0.951761999999999</v>
      </c>
    </row>
    <row r="285" spans="1:6" x14ac:dyDescent="0.35">
      <c r="A285" s="8"/>
      <c r="B285" s="1" t="s">
        <v>32</v>
      </c>
      <c r="C285" s="2">
        <v>1.745101</v>
      </c>
      <c r="D285" s="2">
        <v>1.0437099999999999</v>
      </c>
      <c r="E285" s="2">
        <v>0.421933</v>
      </c>
      <c r="F285" s="2">
        <v>1.11043799999999</v>
      </c>
    </row>
    <row r="286" spans="1:6" x14ac:dyDescent="0.35">
      <c r="A286" s="8" t="s">
        <v>101</v>
      </c>
      <c r="B286" s="1" t="s">
        <v>101</v>
      </c>
      <c r="C286" s="2">
        <v>0.73735300000000004</v>
      </c>
      <c r="D286" s="2">
        <v>0.56791400000000003</v>
      </c>
      <c r="E286" s="2">
        <v>0.120629</v>
      </c>
      <c r="F286" s="2">
        <v>0.28719499999999998</v>
      </c>
    </row>
    <row r="287" spans="1:6" x14ac:dyDescent="0.35">
      <c r="A287" s="8"/>
      <c r="B287" s="1" t="s">
        <v>31</v>
      </c>
      <c r="C287" s="2">
        <v>0.30366500000000002</v>
      </c>
      <c r="D287" s="2">
        <v>0.39037500000000003</v>
      </c>
      <c r="E287" s="2">
        <v>0.104728</v>
      </c>
      <c r="F287" s="2">
        <v>0.21796199999999999</v>
      </c>
    </row>
    <row r="288" spans="1:6" x14ac:dyDescent="0.35">
      <c r="A288" s="8"/>
      <c r="B288" s="1" t="s">
        <v>32</v>
      </c>
      <c r="C288" s="2">
        <v>1.171041</v>
      </c>
      <c r="D288" s="2">
        <v>0.74545300000000003</v>
      </c>
      <c r="E288" s="2">
        <v>0.13652999999999901</v>
      </c>
      <c r="F288" s="2">
        <v>0.35642799999999902</v>
      </c>
    </row>
    <row r="289" spans="1:6" x14ac:dyDescent="0.35">
      <c r="A289" s="8" t="s">
        <v>102</v>
      </c>
      <c r="B289" s="1" t="s">
        <v>102</v>
      </c>
      <c r="C289" s="2">
        <v>8.7348999999999996E-2</v>
      </c>
      <c r="D289" s="2">
        <v>0.27221800000000002</v>
      </c>
      <c r="E289" s="2">
        <v>3.9456999999999999E-2</v>
      </c>
      <c r="F289" s="2">
        <v>3.3756000000000001E-2</v>
      </c>
    </row>
    <row r="290" spans="1:6" x14ac:dyDescent="0.35">
      <c r="A290" s="8"/>
      <c r="B290" s="1" t="s">
        <v>31</v>
      </c>
      <c r="C290" s="2">
        <v>7.7018000000000003E-2</v>
      </c>
      <c r="D290" s="2">
        <v>0.233794</v>
      </c>
      <c r="E290" s="2">
        <v>1.5089999999999999E-2</v>
      </c>
      <c r="F290" s="2">
        <v>9.7129999999999994E-3</v>
      </c>
    </row>
    <row r="291" spans="1:6" x14ac:dyDescent="0.35">
      <c r="A291" s="8"/>
      <c r="B291" s="1" t="s">
        <v>32</v>
      </c>
      <c r="C291" s="2">
        <v>9.7679999999999906E-2</v>
      </c>
      <c r="D291" s="2">
        <v>0.31064199999999997</v>
      </c>
      <c r="E291" s="2">
        <v>6.3823999999999895E-2</v>
      </c>
      <c r="F291" s="2">
        <v>5.7799000000000003E-2</v>
      </c>
    </row>
    <row r="292" spans="1:6" x14ac:dyDescent="0.35">
      <c r="A292" s="8" t="s">
        <v>103</v>
      </c>
      <c r="B292" s="1" t="s">
        <v>103</v>
      </c>
      <c r="C292" s="2">
        <v>2.5036299999999998</v>
      </c>
      <c r="D292" s="2">
        <v>0.75229500000000005</v>
      </c>
      <c r="E292" s="2">
        <v>0.86994300000000002</v>
      </c>
      <c r="F292" s="2">
        <v>0.90157299999999996</v>
      </c>
    </row>
    <row r="293" spans="1:6" x14ac:dyDescent="0.35">
      <c r="A293" s="8"/>
      <c r="B293" s="1" t="s">
        <v>31</v>
      </c>
      <c r="C293" s="2">
        <v>6.1419999999999503E-2</v>
      </c>
      <c r="D293" s="2">
        <v>0.61445000000000005</v>
      </c>
      <c r="E293" s="2">
        <v>0.63188</v>
      </c>
      <c r="F293" s="2">
        <v>0.767482</v>
      </c>
    </row>
    <row r="294" spans="1:6" x14ac:dyDescent="0.35">
      <c r="A294" s="8"/>
      <c r="B294" s="1" t="s">
        <v>32</v>
      </c>
      <c r="C294" s="2">
        <v>4.9458399999999996</v>
      </c>
      <c r="D294" s="2">
        <v>0.89014000000000004</v>
      </c>
      <c r="E294" s="2">
        <v>1.108006</v>
      </c>
      <c r="F294" s="2">
        <v>1.0356639999999999</v>
      </c>
    </row>
    <row r="295" spans="1:6" x14ac:dyDescent="0.35">
      <c r="A295" s="8" t="s">
        <v>104</v>
      </c>
      <c r="B295" s="1" t="s">
        <v>104</v>
      </c>
      <c r="C295" s="2">
        <v>4.1204000000000001</v>
      </c>
      <c r="D295" s="2">
        <v>4.1679000000000004</v>
      </c>
      <c r="E295" s="2">
        <v>3.0449299999999999</v>
      </c>
      <c r="F295" s="2">
        <v>3.77352</v>
      </c>
    </row>
    <row r="296" spans="1:6" x14ac:dyDescent="0.35">
      <c r="A296" s="8"/>
      <c r="B296" s="1" t="s">
        <v>31</v>
      </c>
      <c r="C296" s="2">
        <v>3.9326639999999999</v>
      </c>
      <c r="D296" s="2">
        <v>4.0868010000000004</v>
      </c>
      <c r="E296" s="2">
        <v>2.93262</v>
      </c>
      <c r="F296" s="2">
        <v>3.4524339999999998</v>
      </c>
    </row>
    <row r="297" spans="1:6" x14ac:dyDescent="0.35">
      <c r="A297" s="8"/>
      <c r="B297" s="1" t="s">
        <v>32</v>
      </c>
      <c r="C297" s="2">
        <v>4.3081360000000002</v>
      </c>
      <c r="D297" s="2">
        <v>4.2489990000000004</v>
      </c>
      <c r="E297" s="2">
        <v>3.1572399999999998</v>
      </c>
      <c r="F297" s="2">
        <v>4.0946059999999997</v>
      </c>
    </row>
    <row r="298" spans="1:6" x14ac:dyDescent="0.35">
      <c r="A298" s="7" t="s">
        <v>105</v>
      </c>
      <c r="B298" s="3" t="s">
        <v>105</v>
      </c>
      <c r="C298" s="2">
        <v>8.2915600000000005</v>
      </c>
      <c r="D298" s="2">
        <v>5.7385000000000002</v>
      </c>
      <c r="E298" s="2">
        <v>17.6126</v>
      </c>
      <c r="F298" s="2">
        <v>21.313700000000001</v>
      </c>
    </row>
    <row r="299" spans="1:6" x14ac:dyDescent="0.35">
      <c r="A299" s="7"/>
      <c r="B299" s="3" t="s">
        <v>31</v>
      </c>
      <c r="C299" s="2">
        <v>6.3846999999999996</v>
      </c>
      <c r="D299" s="2">
        <v>5.2225919999999997</v>
      </c>
      <c r="E299" s="2">
        <v>15.9842</v>
      </c>
      <c r="F299" s="2">
        <v>18.792580000000001</v>
      </c>
    </row>
    <row r="300" spans="1:6" x14ac:dyDescent="0.35">
      <c r="A300" s="7"/>
      <c r="B300" s="3" t="s">
        <v>32</v>
      </c>
      <c r="C300" s="2">
        <v>10.19842</v>
      </c>
      <c r="D300" s="2">
        <v>6.2544079999999997</v>
      </c>
      <c r="E300" s="2">
        <v>19.241</v>
      </c>
      <c r="F300" s="2">
        <v>23.834820000000001</v>
      </c>
    </row>
    <row r="301" spans="1:6" x14ac:dyDescent="0.35">
      <c r="A301" s="8" t="s">
        <v>106</v>
      </c>
      <c r="B301" s="1" t="s">
        <v>106</v>
      </c>
      <c r="C301" s="2">
        <v>7.5963000000000003E-2</v>
      </c>
      <c r="D301" s="2">
        <v>5.2890000000000003E-3</v>
      </c>
      <c r="E301" s="2">
        <v>5.4855000000000001E-2</v>
      </c>
      <c r="F301" s="2">
        <v>0</v>
      </c>
    </row>
    <row r="302" spans="1:6" x14ac:dyDescent="0.35">
      <c r="A302" s="8"/>
      <c r="B302" s="1" t="s">
        <v>31</v>
      </c>
      <c r="C302" s="2">
        <v>3.2048E-2</v>
      </c>
      <c r="D302" s="2">
        <v>-2.1909999999999898E-3</v>
      </c>
      <c r="E302" s="2">
        <v>2.1869E-2</v>
      </c>
      <c r="F302" s="2">
        <v>0</v>
      </c>
    </row>
    <row r="303" spans="1:6" x14ac:dyDescent="0.35">
      <c r="A303" s="8"/>
      <c r="B303" s="1" t="s">
        <v>32</v>
      </c>
      <c r="C303" s="2">
        <v>0.119878</v>
      </c>
      <c r="D303" s="2">
        <v>1.27689999999999E-2</v>
      </c>
      <c r="E303" s="2">
        <v>8.7841000000000002E-2</v>
      </c>
      <c r="F303" s="2">
        <v>0</v>
      </c>
    </row>
    <row r="304" spans="1:6" x14ac:dyDescent="0.35">
      <c r="A304" s="8" t="s">
        <v>107</v>
      </c>
      <c r="B304" s="1" t="s">
        <v>107</v>
      </c>
      <c r="C304" s="2">
        <v>0.46696900000000002</v>
      </c>
      <c r="D304" s="2">
        <v>0.26655299999999998</v>
      </c>
      <c r="E304" s="2">
        <v>0.46365299999999998</v>
      </c>
      <c r="F304" s="2">
        <v>0.59728300000000001</v>
      </c>
    </row>
    <row r="305" spans="1:6" x14ac:dyDescent="0.35">
      <c r="A305" s="8"/>
      <c r="B305" s="1" t="s">
        <v>31</v>
      </c>
      <c r="C305" s="2">
        <v>-4.3375999999999998E-2</v>
      </c>
      <c r="D305" s="2">
        <v>0.226076</v>
      </c>
      <c r="E305" s="2">
        <v>0.27935699999999902</v>
      </c>
      <c r="F305" s="2">
        <v>0.35766799999999999</v>
      </c>
    </row>
    <row r="306" spans="1:6" x14ac:dyDescent="0.35">
      <c r="A306" s="8"/>
      <c r="B306" s="1" t="s">
        <v>32</v>
      </c>
      <c r="C306" s="2">
        <v>0.97731400000000002</v>
      </c>
      <c r="D306" s="2">
        <v>0.30702999999999903</v>
      </c>
      <c r="E306" s="2">
        <v>0.647949</v>
      </c>
      <c r="F306" s="2">
        <v>0.83689800000000003</v>
      </c>
    </row>
    <row r="307" spans="1:6" x14ac:dyDescent="0.35">
      <c r="A307" s="7" t="s">
        <v>108</v>
      </c>
      <c r="B307" s="3" t="s">
        <v>108</v>
      </c>
      <c r="C307" s="2">
        <v>4.5717699999999999</v>
      </c>
      <c r="D307" s="2">
        <v>7.6691599999999998</v>
      </c>
      <c r="E307" s="2">
        <v>4.6650299999999998</v>
      </c>
      <c r="F307" s="2">
        <v>2.9125800000000002</v>
      </c>
    </row>
    <row r="308" spans="1:6" x14ac:dyDescent="0.35">
      <c r="A308" s="7"/>
      <c r="B308" s="3" t="s">
        <v>31</v>
      </c>
      <c r="C308" s="2">
        <v>4.4498179999999996</v>
      </c>
      <c r="D308" s="2">
        <v>7.3535249999999897</v>
      </c>
      <c r="E308" s="2">
        <v>4.007981</v>
      </c>
      <c r="F308" s="2">
        <v>2.6232859999999998</v>
      </c>
    </row>
    <row r="309" spans="1:6" x14ac:dyDescent="0.35">
      <c r="A309" s="7"/>
      <c r="B309" s="3" t="s">
        <v>32</v>
      </c>
      <c r="C309" s="2">
        <v>4.6937220000000002</v>
      </c>
      <c r="D309" s="2">
        <v>7.9847950000000001</v>
      </c>
      <c r="E309" s="2">
        <v>5.3220789999999996</v>
      </c>
      <c r="F309" s="2">
        <v>3.2018740000000001</v>
      </c>
    </row>
    <row r="310" spans="1:6" x14ac:dyDescent="0.35">
      <c r="A310" s="7" t="s">
        <v>109</v>
      </c>
      <c r="B310" s="3" t="s">
        <v>109</v>
      </c>
      <c r="C310" s="2">
        <v>7.3796799999999996</v>
      </c>
      <c r="D310" s="2">
        <v>17.1601</v>
      </c>
      <c r="E310" s="2">
        <v>13.999000000000001</v>
      </c>
      <c r="F310" s="2">
        <v>2.1160199999999998</v>
      </c>
    </row>
    <row r="311" spans="1:6" x14ac:dyDescent="0.35">
      <c r="A311" s="7"/>
      <c r="B311" s="3" t="s">
        <v>31</v>
      </c>
      <c r="C311" s="2">
        <v>5.9090099999999897</v>
      </c>
      <c r="D311" s="2">
        <v>16.240262000000001</v>
      </c>
      <c r="E311" s="2">
        <v>12.05756</v>
      </c>
      <c r="F311" s="2">
        <v>1.72075299999999</v>
      </c>
    </row>
    <row r="312" spans="1:6" x14ac:dyDescent="0.35">
      <c r="A312" s="7"/>
      <c r="B312" s="3" t="s">
        <v>32</v>
      </c>
      <c r="C312" s="2">
        <v>8.8503499999999899</v>
      </c>
      <c r="D312" s="2">
        <v>18.079937999999999</v>
      </c>
      <c r="E312" s="2">
        <v>15.940440000000001</v>
      </c>
      <c r="F312" s="2">
        <v>2.5112869999999998</v>
      </c>
    </row>
    <row r="313" spans="1:6" x14ac:dyDescent="0.35">
      <c r="A313" s="7" t="s">
        <v>110</v>
      </c>
      <c r="B313" s="3" t="s">
        <v>110</v>
      </c>
      <c r="C313" s="2">
        <v>4.6960800000000003</v>
      </c>
      <c r="D313" s="2">
        <v>7.3322399999999996</v>
      </c>
      <c r="E313" s="2">
        <v>5.9886100000000004</v>
      </c>
      <c r="F313" s="2">
        <v>2.0209999999999999</v>
      </c>
    </row>
    <row r="314" spans="1:6" x14ac:dyDescent="0.35">
      <c r="A314" s="7"/>
      <c r="B314" s="3" t="s">
        <v>31</v>
      </c>
      <c r="C314" s="2">
        <v>4.1129949999999997</v>
      </c>
      <c r="D314" s="2">
        <v>7.0708219999999997</v>
      </c>
      <c r="E314" s="2">
        <v>5.347702</v>
      </c>
      <c r="F314" s="2">
        <v>1.5368329999999999</v>
      </c>
    </row>
    <row r="315" spans="1:6" x14ac:dyDescent="0.35">
      <c r="A315" s="7"/>
      <c r="B315" s="3" t="s">
        <v>32</v>
      </c>
      <c r="C315" s="2">
        <v>5.2791649999999999</v>
      </c>
      <c r="D315" s="2">
        <v>7.5936579999999996</v>
      </c>
      <c r="E315" s="2">
        <v>6.629518</v>
      </c>
      <c r="F315" s="2">
        <v>2.5051670000000001</v>
      </c>
    </row>
    <row r="316" spans="1:6" x14ac:dyDescent="0.35">
      <c r="A316" s="8" t="s">
        <v>111</v>
      </c>
      <c r="B316" s="1" t="s">
        <v>111</v>
      </c>
      <c r="C316" s="2">
        <v>1.49007</v>
      </c>
      <c r="D316" s="2">
        <v>1.2461800000000001</v>
      </c>
      <c r="E316" s="2">
        <v>0.61748000000000003</v>
      </c>
      <c r="F316" s="2">
        <v>0.95752599999999999</v>
      </c>
    </row>
    <row r="317" spans="1:6" x14ac:dyDescent="0.35">
      <c r="A317" s="8"/>
      <c r="B317" s="1" t="s">
        <v>31</v>
      </c>
      <c r="C317" s="2">
        <v>1.1514169999999999</v>
      </c>
      <c r="D317" s="2">
        <v>1.1262209999999999</v>
      </c>
      <c r="E317" s="2">
        <v>0.50835699999999995</v>
      </c>
      <c r="F317" s="2">
        <v>0.75864900000000002</v>
      </c>
    </row>
    <row r="318" spans="1:6" x14ac:dyDescent="0.35">
      <c r="A318" s="8"/>
      <c r="B318" s="1" t="s">
        <v>32</v>
      </c>
      <c r="C318" s="2">
        <v>1.8287230000000001</v>
      </c>
      <c r="D318" s="2">
        <v>1.366139</v>
      </c>
      <c r="E318" s="2">
        <v>0.726603</v>
      </c>
      <c r="F318" s="2">
        <v>1.1564030000000001</v>
      </c>
    </row>
    <row r="319" spans="1:6" x14ac:dyDescent="0.35">
      <c r="A319" s="7" t="s">
        <v>112</v>
      </c>
      <c r="B319" s="3" t="s">
        <v>112</v>
      </c>
      <c r="C319" s="2">
        <v>4.1370500000000003</v>
      </c>
      <c r="D319" s="2">
        <v>3.31372</v>
      </c>
      <c r="E319" s="2">
        <v>1.6904399999999999</v>
      </c>
      <c r="F319" s="2">
        <v>3.3118699999999999</v>
      </c>
    </row>
    <row r="320" spans="1:6" x14ac:dyDescent="0.35">
      <c r="A320" s="7"/>
      <c r="B320" s="3" t="s">
        <v>31</v>
      </c>
      <c r="C320" s="2">
        <v>3.4131520000000002</v>
      </c>
      <c r="D320" s="2">
        <v>2.9048479999999999</v>
      </c>
      <c r="E320" s="2">
        <v>1.3328409999999999</v>
      </c>
      <c r="F320" s="2">
        <v>3.1715149999999999</v>
      </c>
    </row>
    <row r="321" spans="1:6" x14ac:dyDescent="0.35">
      <c r="A321" s="7"/>
      <c r="B321" s="3" t="s">
        <v>32</v>
      </c>
      <c r="C321" s="2">
        <v>4.8609479999999996</v>
      </c>
      <c r="D321" s="2">
        <v>3.7225920000000001</v>
      </c>
      <c r="E321" s="2">
        <v>2.0480390000000002</v>
      </c>
      <c r="F321" s="2">
        <v>3.4522249999999999</v>
      </c>
    </row>
    <row r="322" spans="1:6" x14ac:dyDescent="0.35">
      <c r="A322" s="8" t="s">
        <v>113</v>
      </c>
      <c r="B322" s="1" t="s">
        <v>113</v>
      </c>
      <c r="C322" s="2">
        <v>3.22709</v>
      </c>
      <c r="D322" s="2">
        <v>3.5478800000000001</v>
      </c>
      <c r="E322" s="2">
        <v>2.7009599999999998</v>
      </c>
      <c r="F322" s="2">
        <v>2.6453500000000001</v>
      </c>
    </row>
    <row r="323" spans="1:6" x14ac:dyDescent="0.35">
      <c r="A323" s="8"/>
      <c r="B323" s="1" t="s">
        <v>31</v>
      </c>
      <c r="C323" s="2">
        <v>2.9981369999999998</v>
      </c>
      <c r="D323" s="2">
        <v>3.414892</v>
      </c>
      <c r="E323" s="2">
        <v>2.38385899999999</v>
      </c>
      <c r="F323" s="2">
        <v>2.5139230000000001</v>
      </c>
    </row>
    <row r="324" spans="1:6" x14ac:dyDescent="0.35">
      <c r="A324" s="8"/>
      <c r="B324" s="1" t="s">
        <v>32</v>
      </c>
      <c r="C324" s="2">
        <v>3.4560430000000002</v>
      </c>
      <c r="D324" s="2">
        <v>3.6808679999999998</v>
      </c>
      <c r="E324" s="2">
        <v>3.0180609999999999</v>
      </c>
      <c r="F324" s="2">
        <v>2.7767770000000001</v>
      </c>
    </row>
    <row r="325" spans="1:6" x14ac:dyDescent="0.35">
      <c r="A325" s="8" t="s">
        <v>114</v>
      </c>
      <c r="B325" s="1" t="s">
        <v>114</v>
      </c>
      <c r="C325" s="2">
        <v>0.124472</v>
      </c>
      <c r="D325" s="2">
        <v>0.30419800000000002</v>
      </c>
      <c r="E325" s="2">
        <v>4.7576E-2</v>
      </c>
      <c r="F325" s="2">
        <v>4.9443000000000001E-2</v>
      </c>
    </row>
    <row r="326" spans="1:6" x14ac:dyDescent="0.35">
      <c r="A326" s="8"/>
      <c r="B326" s="1" t="s">
        <v>31</v>
      </c>
      <c r="C326" s="2">
        <v>6.7945000000000005E-2</v>
      </c>
      <c r="D326" s="2">
        <v>0.245974</v>
      </c>
      <c r="E326" s="2">
        <v>2.2315000000000002E-2</v>
      </c>
      <c r="F326" s="2">
        <v>1.7559999999999999E-2</v>
      </c>
    </row>
    <row r="327" spans="1:6" x14ac:dyDescent="0.35">
      <c r="A327" s="8"/>
      <c r="B327" s="1" t="s">
        <v>32</v>
      </c>
      <c r="C327" s="2">
        <v>0.18099899999999999</v>
      </c>
      <c r="D327" s="2">
        <v>0.36242200000000002</v>
      </c>
      <c r="E327" s="2">
        <v>7.2836999999999999E-2</v>
      </c>
      <c r="F327" s="2">
        <v>8.1325999999999996E-2</v>
      </c>
    </row>
    <row r="328" spans="1:6" x14ac:dyDescent="0.35">
      <c r="A328" s="8" t="s">
        <v>115</v>
      </c>
      <c r="B328" s="1" t="s">
        <v>115</v>
      </c>
      <c r="C328" s="2">
        <v>0.18584300000000001</v>
      </c>
      <c r="D328" s="2">
        <v>9.3848000000000001E-2</v>
      </c>
      <c r="E328" s="2">
        <v>9.3528E-2</v>
      </c>
      <c r="F328" s="2">
        <v>0.50046299999999999</v>
      </c>
    </row>
    <row r="329" spans="1:6" x14ac:dyDescent="0.35">
      <c r="A329" s="8"/>
      <c r="B329" s="1" t="s">
        <v>31</v>
      </c>
      <c r="C329" s="2">
        <v>2.6100000000001101E-4</v>
      </c>
      <c r="D329" s="2">
        <v>1.44699999999999E-2</v>
      </c>
      <c r="E329" s="2">
        <v>8.3687999999999999E-2</v>
      </c>
      <c r="F329" s="2">
        <v>0.40719499999999997</v>
      </c>
    </row>
    <row r="330" spans="1:6" x14ac:dyDescent="0.35">
      <c r="A330" s="8"/>
      <c r="B330" s="1" t="s">
        <v>32</v>
      </c>
      <c r="C330" s="2">
        <v>0.37142500000000001</v>
      </c>
      <c r="D330" s="2">
        <v>0.17322599999999999</v>
      </c>
      <c r="E330" s="2">
        <v>0.103368</v>
      </c>
      <c r="F330" s="2">
        <v>0.59373100000000001</v>
      </c>
    </row>
    <row r="331" spans="1:6" x14ac:dyDescent="0.35">
      <c r="A331" s="7" t="s">
        <v>116</v>
      </c>
      <c r="B331" s="3" t="s">
        <v>116</v>
      </c>
      <c r="C331" s="2">
        <v>7.9158200000000001</v>
      </c>
      <c r="D331" s="2">
        <v>13.926</v>
      </c>
      <c r="E331" s="2">
        <v>9.7565299999999997</v>
      </c>
      <c r="F331" s="2">
        <v>1.6052999999999999</v>
      </c>
    </row>
    <row r="332" spans="1:6" x14ac:dyDescent="0.35">
      <c r="A332" s="7"/>
      <c r="B332" s="3" t="s">
        <v>31</v>
      </c>
      <c r="C332" s="2">
        <v>6.3697299999999997</v>
      </c>
      <c r="D332" s="2">
        <v>10.62007</v>
      </c>
      <c r="E332" s="2">
        <v>3.49881999999999</v>
      </c>
      <c r="F332" s="2">
        <v>1.1500330000000001</v>
      </c>
    </row>
    <row r="333" spans="1:6" x14ac:dyDescent="0.35">
      <c r="A333" s="7"/>
      <c r="B333" s="3" t="s">
        <v>32</v>
      </c>
      <c r="C333" s="2">
        <v>9.4619099999999996</v>
      </c>
      <c r="D333" s="2">
        <v>17.231929999999998</v>
      </c>
      <c r="E333" s="2">
        <v>16.014240000000001</v>
      </c>
      <c r="F333" s="2">
        <v>2.0605669999999998</v>
      </c>
    </row>
    <row r="334" spans="1:6" x14ac:dyDescent="0.35">
      <c r="A334" s="8" t="s">
        <v>117</v>
      </c>
      <c r="B334" s="1" t="s">
        <v>117</v>
      </c>
      <c r="C334" s="2">
        <v>8.8015999999999997E-2</v>
      </c>
      <c r="D334" s="2">
        <v>0.24105499999999999</v>
      </c>
      <c r="E334" s="2">
        <v>2.7990000000000001E-2</v>
      </c>
      <c r="F334" s="2">
        <v>4.5069999999999997E-3</v>
      </c>
    </row>
    <row r="335" spans="1:6" x14ac:dyDescent="0.35">
      <c r="A335" s="8"/>
      <c r="B335" s="1" t="s">
        <v>31</v>
      </c>
      <c r="C335" s="2">
        <v>6.1683000000000002E-2</v>
      </c>
      <c r="D335" s="2">
        <v>0.13780999999999999</v>
      </c>
      <c r="E335" s="2">
        <v>6.6420000000000003E-3</v>
      </c>
      <c r="F335" s="2">
        <v>-1.867E-3</v>
      </c>
    </row>
    <row r="336" spans="1:6" x14ac:dyDescent="0.35">
      <c r="A336" s="8"/>
      <c r="B336" s="1" t="s">
        <v>32</v>
      </c>
      <c r="C336" s="2">
        <v>0.11434899999999899</v>
      </c>
      <c r="D336" s="2">
        <v>0.34429999999999999</v>
      </c>
      <c r="E336" s="2">
        <v>4.9338E-2</v>
      </c>
      <c r="F336" s="2">
        <v>1.0881E-2</v>
      </c>
    </row>
    <row r="337" spans="1:6" x14ac:dyDescent="0.35">
      <c r="A337" s="8" t="s">
        <v>118</v>
      </c>
      <c r="B337" s="1" t="s">
        <v>118</v>
      </c>
      <c r="C337" s="2">
        <v>1.0139</v>
      </c>
      <c r="D337" s="2">
        <v>1.0009600000000001</v>
      </c>
      <c r="E337" s="2">
        <v>0.25322800000000001</v>
      </c>
      <c r="F337" s="2">
        <v>0.47342400000000001</v>
      </c>
    </row>
    <row r="338" spans="1:6" x14ac:dyDescent="0.35">
      <c r="A338" s="8"/>
      <c r="B338" s="1" t="s">
        <v>31</v>
      </c>
      <c r="C338" s="2">
        <v>0.56638900000000003</v>
      </c>
      <c r="D338" s="2">
        <v>0.65841499999999997</v>
      </c>
      <c r="E338" s="2">
        <v>0.119851</v>
      </c>
      <c r="F338" s="2">
        <v>0.43006</v>
      </c>
    </row>
    <row r="339" spans="1:6" x14ac:dyDescent="0.35">
      <c r="A339" s="8"/>
      <c r="B339" s="1" t="s">
        <v>32</v>
      </c>
      <c r="C339" s="2">
        <v>1.461411</v>
      </c>
      <c r="D339" s="2">
        <v>1.3435049999999999</v>
      </c>
      <c r="E339" s="2">
        <v>0.38660499999999998</v>
      </c>
      <c r="F339" s="2">
        <v>0.51678800000000003</v>
      </c>
    </row>
    <row r="340" spans="1:6" x14ac:dyDescent="0.35">
      <c r="A340" s="8" t="s">
        <v>119</v>
      </c>
      <c r="B340" s="1" t="s">
        <v>119</v>
      </c>
      <c r="C340" s="2">
        <v>5.3460000000000001E-3</v>
      </c>
      <c r="D340" s="2">
        <v>1.4714E-2</v>
      </c>
      <c r="E340" s="2">
        <v>6.3815999999999998E-2</v>
      </c>
      <c r="F340" s="2">
        <v>3.2946999999999997E-2</v>
      </c>
    </row>
    <row r="341" spans="1:6" x14ac:dyDescent="0.35">
      <c r="A341" s="8"/>
      <c r="B341" s="1" t="s">
        <v>31</v>
      </c>
      <c r="C341" s="2">
        <v>-2.2139999999999998E-3</v>
      </c>
      <c r="D341" s="2">
        <v>2.3890000000000001E-3</v>
      </c>
      <c r="E341" s="2">
        <v>2.7074999999999901E-2</v>
      </c>
      <c r="F341" s="2">
        <v>1.5565999999999899E-2</v>
      </c>
    </row>
    <row r="342" spans="1:6" x14ac:dyDescent="0.35">
      <c r="A342" s="8"/>
      <c r="B342" s="1" t="s">
        <v>32</v>
      </c>
      <c r="C342" s="2">
        <v>1.2906000000000001E-2</v>
      </c>
      <c r="D342" s="2">
        <v>2.7039000000000001E-2</v>
      </c>
      <c r="E342" s="2">
        <v>0.10055699999999999</v>
      </c>
      <c r="F342" s="2">
        <v>5.0327999999999998E-2</v>
      </c>
    </row>
    <row r="343" spans="1:6" x14ac:dyDescent="0.35">
      <c r="A343" s="8" t="s">
        <v>120</v>
      </c>
      <c r="B343" s="1" t="s">
        <v>120</v>
      </c>
      <c r="C343" s="2">
        <v>0</v>
      </c>
      <c r="D343" s="2">
        <v>2.3883000000000001E-2</v>
      </c>
      <c r="E343" s="2">
        <v>6.8719999999999996E-3</v>
      </c>
      <c r="F343" s="2">
        <v>1.5851000000000001E-2</v>
      </c>
    </row>
    <row r="344" spans="1:6" x14ac:dyDescent="0.35">
      <c r="A344" s="8"/>
      <c r="B344" s="1" t="s">
        <v>31</v>
      </c>
      <c r="C344" s="2">
        <v>0</v>
      </c>
      <c r="D344" s="2">
        <v>1.6015000000000001E-2</v>
      </c>
      <c r="E344" s="2">
        <v>-2.84599999999999E-3</v>
      </c>
      <c r="F344" s="2">
        <v>-6.5659999999999902E-3</v>
      </c>
    </row>
    <row r="345" spans="1:6" x14ac:dyDescent="0.35">
      <c r="A345" s="8"/>
      <c r="B345" s="1" t="s">
        <v>32</v>
      </c>
      <c r="C345" s="2">
        <v>0</v>
      </c>
      <c r="D345" s="2">
        <v>3.1751000000000001E-2</v>
      </c>
      <c r="E345" s="2">
        <v>1.6590000000000001E-2</v>
      </c>
      <c r="F345" s="2">
        <v>3.8267999999999899E-2</v>
      </c>
    </row>
    <row r="346" spans="1:6" x14ac:dyDescent="0.35">
      <c r="A346" s="8" t="s">
        <v>121</v>
      </c>
      <c r="B346" s="1" t="s">
        <v>121</v>
      </c>
      <c r="C346" s="2">
        <v>0</v>
      </c>
      <c r="D346" s="2">
        <v>0.20747299999999999</v>
      </c>
      <c r="E346" s="2">
        <v>0.415215</v>
      </c>
      <c r="F346" s="2">
        <v>0</v>
      </c>
    </row>
    <row r="347" spans="1:6" x14ac:dyDescent="0.35">
      <c r="A347" s="8"/>
      <c r="B347" s="1" t="s">
        <v>31</v>
      </c>
      <c r="C347" s="2">
        <v>0</v>
      </c>
      <c r="D347" s="2">
        <v>0.15202199999999999</v>
      </c>
      <c r="E347" s="2">
        <v>0.24559800000000001</v>
      </c>
      <c r="F347" s="2">
        <v>0</v>
      </c>
    </row>
    <row r="348" spans="1:6" x14ac:dyDescent="0.35">
      <c r="A348" s="8"/>
      <c r="B348" s="1" t="s">
        <v>32</v>
      </c>
      <c r="C348" s="2">
        <v>0</v>
      </c>
      <c r="D348" s="2">
        <v>0.26292399999999999</v>
      </c>
      <c r="E348" s="2">
        <v>0.58483200000000002</v>
      </c>
      <c r="F348" s="2">
        <v>0</v>
      </c>
    </row>
    <row r="349" spans="1:6" x14ac:dyDescent="0.35">
      <c r="A349" s="8" t="s">
        <v>122</v>
      </c>
      <c r="B349" s="1" t="s">
        <v>122</v>
      </c>
      <c r="C349" s="2">
        <v>0.550705</v>
      </c>
      <c r="D349" s="2">
        <v>0.83969099999999997</v>
      </c>
      <c r="E349" s="2">
        <v>1.4116200000000001</v>
      </c>
      <c r="F349" s="2">
        <v>0.82445400000000002</v>
      </c>
    </row>
    <row r="350" spans="1:6" x14ac:dyDescent="0.35">
      <c r="A350" s="8"/>
      <c r="B350" s="1" t="s">
        <v>31</v>
      </c>
      <c r="C350" s="2">
        <v>0.33800999999999998</v>
      </c>
      <c r="D350" s="2">
        <v>0.68756399999999995</v>
      </c>
      <c r="E350" s="2">
        <v>1.045266</v>
      </c>
      <c r="F350" s="2">
        <v>0.63926499999999997</v>
      </c>
    </row>
    <row r="351" spans="1:6" x14ac:dyDescent="0.35">
      <c r="A351" s="8"/>
      <c r="B351" s="1" t="s">
        <v>32</v>
      </c>
      <c r="C351" s="2">
        <v>0.76339999999999997</v>
      </c>
      <c r="D351" s="2">
        <v>0.99181799999999998</v>
      </c>
      <c r="E351" s="2">
        <v>1.7779739999999999</v>
      </c>
      <c r="F351" s="2">
        <v>1.0096430000000001</v>
      </c>
    </row>
    <row r="352" spans="1:6" x14ac:dyDescent="0.35">
      <c r="A352" s="7" t="s">
        <v>123</v>
      </c>
      <c r="B352" s="3" t="s">
        <v>123</v>
      </c>
      <c r="C352" s="2">
        <v>28.876200000000001</v>
      </c>
      <c r="D352" s="2">
        <v>21.066700000000001</v>
      </c>
      <c r="E352" s="2">
        <v>13.2723</v>
      </c>
      <c r="F352" s="2">
        <v>15.831899999999999</v>
      </c>
    </row>
    <row r="353" spans="1:6" x14ac:dyDescent="0.35">
      <c r="A353" s="7"/>
      <c r="B353" s="3" t="s">
        <v>31</v>
      </c>
      <c r="C353" s="2">
        <v>24.72241</v>
      </c>
      <c r="D353" s="2">
        <v>17.94556</v>
      </c>
      <c r="E353" s="2">
        <v>11.5807299999999</v>
      </c>
      <c r="F353" s="2">
        <v>13.830269999999899</v>
      </c>
    </row>
    <row r="354" spans="1:6" x14ac:dyDescent="0.35">
      <c r="A354" s="7"/>
      <c r="B354" s="3" t="s">
        <v>32</v>
      </c>
      <c r="C354" s="2">
        <v>33.029989999999998</v>
      </c>
      <c r="D354" s="2">
        <v>24.187840000000001</v>
      </c>
      <c r="E354" s="2">
        <v>14.96387</v>
      </c>
      <c r="F354" s="2">
        <v>17.83353</v>
      </c>
    </row>
    <row r="355" spans="1:6" x14ac:dyDescent="0.35">
      <c r="A355" s="8" t="s">
        <v>124</v>
      </c>
      <c r="B355" s="1" t="s">
        <v>124</v>
      </c>
      <c r="C355" s="2">
        <v>0.95111599999999996</v>
      </c>
      <c r="D355" s="2">
        <v>1.71455</v>
      </c>
      <c r="E355" s="2">
        <v>1.3614599999999999</v>
      </c>
      <c r="F355" s="2">
        <v>0.33556000000000002</v>
      </c>
    </row>
    <row r="356" spans="1:6" x14ac:dyDescent="0.35">
      <c r="A356" s="8"/>
      <c r="B356" s="1" t="s">
        <v>31</v>
      </c>
      <c r="C356" s="2">
        <v>0.87775700000000001</v>
      </c>
      <c r="D356" s="2">
        <v>1.503984</v>
      </c>
      <c r="E356" s="2">
        <v>0.963193999999999</v>
      </c>
      <c r="F356" s="2">
        <v>0.14241300000000001</v>
      </c>
    </row>
    <row r="357" spans="1:6" x14ac:dyDescent="0.35">
      <c r="A357" s="8"/>
      <c r="B357" s="1" t="s">
        <v>32</v>
      </c>
      <c r="C357" s="2">
        <v>1.024475</v>
      </c>
      <c r="D357" s="2">
        <v>1.925116</v>
      </c>
      <c r="E357" s="2">
        <v>1.7597259999999999</v>
      </c>
      <c r="F357" s="2">
        <v>0.52870700000000004</v>
      </c>
    </row>
    <row r="358" spans="1:6" x14ac:dyDescent="0.35">
      <c r="A358" s="8" t="s">
        <v>125</v>
      </c>
      <c r="B358" s="1" t="s">
        <v>125</v>
      </c>
      <c r="C358" s="2">
        <v>1.7089E-2</v>
      </c>
      <c r="D358" s="2">
        <v>1.1381E-2</v>
      </c>
      <c r="E358" s="2">
        <v>3.5876999999999999E-2</v>
      </c>
      <c r="F358" s="2">
        <v>7.1510000000000002E-3</v>
      </c>
    </row>
    <row r="359" spans="1:6" x14ac:dyDescent="0.35">
      <c r="A359" s="8"/>
      <c r="B359" s="1" t="s">
        <v>31</v>
      </c>
      <c r="C359" s="2">
        <v>3.5499999999999898E-3</v>
      </c>
      <c r="D359" s="2">
        <v>-4.7140000000000003E-3</v>
      </c>
      <c r="E359" s="2">
        <v>2.0156999999999901E-2</v>
      </c>
      <c r="F359" s="2">
        <v>-2.9619999999999998E-3</v>
      </c>
    </row>
    <row r="360" spans="1:6" x14ac:dyDescent="0.35">
      <c r="A360" s="8"/>
      <c r="B360" s="1" t="s">
        <v>32</v>
      </c>
      <c r="C360" s="2">
        <v>3.0627999999999999E-2</v>
      </c>
      <c r="D360" s="2">
        <v>2.7476E-2</v>
      </c>
      <c r="E360" s="2">
        <v>5.1596999999999997E-2</v>
      </c>
      <c r="F360" s="2">
        <v>1.7264000000000002E-2</v>
      </c>
    </row>
    <row r="361" spans="1:6" x14ac:dyDescent="0.35">
      <c r="A361" s="8" t="s">
        <v>126</v>
      </c>
      <c r="B361" s="1" t="s">
        <v>126</v>
      </c>
      <c r="C361" s="2">
        <v>5.0977000000000001E-2</v>
      </c>
      <c r="D361" s="2">
        <v>9.9077999999999999E-2</v>
      </c>
      <c r="E361" s="2">
        <v>3.1184E-2</v>
      </c>
      <c r="F361" s="2">
        <v>1.8516000000000001E-2</v>
      </c>
    </row>
    <row r="362" spans="1:6" x14ac:dyDescent="0.35">
      <c r="A362" s="8"/>
      <c r="B362" s="1" t="s">
        <v>31</v>
      </c>
      <c r="C362" s="2">
        <v>2.8656999999999998E-2</v>
      </c>
      <c r="D362" s="2">
        <v>6.0171999999999899E-2</v>
      </c>
      <c r="E362" s="2">
        <v>1.50579999999999E-2</v>
      </c>
      <c r="F362" s="2">
        <v>-7.6699999999999997E-3</v>
      </c>
    </row>
    <row r="363" spans="1:6" x14ac:dyDescent="0.35">
      <c r="A363" s="8"/>
      <c r="B363" s="1" t="s">
        <v>32</v>
      </c>
      <c r="C363" s="2">
        <v>7.3297000000000001E-2</v>
      </c>
      <c r="D363" s="2">
        <v>0.137984</v>
      </c>
      <c r="E363" s="2">
        <v>4.7309999999999998E-2</v>
      </c>
      <c r="F363" s="2">
        <v>4.4701999999999999E-2</v>
      </c>
    </row>
    <row r="364" spans="1:6" x14ac:dyDescent="0.35">
      <c r="A364" s="8" t="s">
        <v>127</v>
      </c>
      <c r="B364" s="1" t="s">
        <v>127</v>
      </c>
      <c r="C364" s="2">
        <v>0.19239999999999999</v>
      </c>
      <c r="D364" s="2">
        <v>3.8302999999999997E-2</v>
      </c>
      <c r="E364" s="2">
        <v>0.32903300000000002</v>
      </c>
      <c r="F364" s="2">
        <v>6.3994999999999996E-2</v>
      </c>
    </row>
    <row r="365" spans="1:6" x14ac:dyDescent="0.35">
      <c r="A365" s="8"/>
      <c r="B365" s="1" t="s">
        <v>31</v>
      </c>
      <c r="C365" s="2">
        <v>0.173376999999999</v>
      </c>
      <c r="D365" s="2">
        <v>2.9007999999999999E-2</v>
      </c>
      <c r="E365" s="2">
        <v>0.23741499999999999</v>
      </c>
      <c r="F365" s="2">
        <v>4.3056999999999998E-2</v>
      </c>
    </row>
    <row r="366" spans="1:6" x14ac:dyDescent="0.35">
      <c r="A366" s="8"/>
      <c r="B366" s="1" t="s">
        <v>32</v>
      </c>
      <c r="C366" s="2">
        <v>0.211423</v>
      </c>
      <c r="D366" s="2">
        <v>4.7597999999999897E-2</v>
      </c>
      <c r="E366" s="2">
        <v>0.420651</v>
      </c>
      <c r="F366" s="2">
        <v>8.4932999999999995E-2</v>
      </c>
    </row>
    <row r="367" spans="1:6" x14ac:dyDescent="0.35">
      <c r="A367" s="8" t="s">
        <v>128</v>
      </c>
      <c r="B367" s="1" t="s">
        <v>128</v>
      </c>
      <c r="C367" s="2">
        <v>1.0543100000000001</v>
      </c>
      <c r="D367" s="2">
        <v>1.4409099999999999</v>
      </c>
      <c r="E367" s="2">
        <v>0.76938899999999999</v>
      </c>
      <c r="F367" s="2">
        <v>0.43257000000000001</v>
      </c>
    </row>
    <row r="368" spans="1:6" x14ac:dyDescent="0.35">
      <c r="A368" s="8"/>
      <c r="B368" s="1" t="s">
        <v>31</v>
      </c>
      <c r="C368" s="2">
        <v>0.41527500000000001</v>
      </c>
      <c r="D368" s="2">
        <v>1.1873129999999901</v>
      </c>
      <c r="E368" s="2">
        <v>0.61039299999999996</v>
      </c>
      <c r="F368" s="2">
        <v>0.386712</v>
      </c>
    </row>
    <row r="369" spans="1:6" x14ac:dyDescent="0.35">
      <c r="A369" s="8"/>
      <c r="B369" s="1" t="s">
        <v>32</v>
      </c>
      <c r="C369" s="2">
        <v>1.6933450000000001</v>
      </c>
      <c r="D369" s="2">
        <v>1.694507</v>
      </c>
      <c r="E369" s="2">
        <v>0.92838500000000002</v>
      </c>
      <c r="F369" s="2">
        <v>0.47842800000000002</v>
      </c>
    </row>
    <row r="370" spans="1:6" x14ac:dyDescent="0.35">
      <c r="A370" s="8" t="s">
        <v>129</v>
      </c>
      <c r="B370" s="1" t="s">
        <v>129</v>
      </c>
      <c r="C370" s="2">
        <v>0.434506</v>
      </c>
      <c r="D370" s="2">
        <v>0.81762900000000005</v>
      </c>
      <c r="E370" s="2">
        <v>1.2986599999999999</v>
      </c>
      <c r="F370" s="2">
        <v>0.22103500000000001</v>
      </c>
    </row>
    <row r="371" spans="1:6" x14ac:dyDescent="0.35">
      <c r="A371" s="8"/>
      <c r="B371" s="1" t="s">
        <v>31</v>
      </c>
      <c r="C371" s="2">
        <v>0.13556599999999999</v>
      </c>
      <c r="D371" s="2">
        <v>0.70453200000000005</v>
      </c>
      <c r="E371" s="2">
        <v>0.72577699999999901</v>
      </c>
      <c r="F371" s="2">
        <v>9.9927000000000002E-2</v>
      </c>
    </row>
    <row r="372" spans="1:6" x14ac:dyDescent="0.35">
      <c r="A372" s="8"/>
      <c r="B372" s="1" t="s">
        <v>32</v>
      </c>
      <c r="C372" s="2">
        <v>0.73344600000000004</v>
      </c>
      <c r="D372" s="2">
        <v>0.93072600000000005</v>
      </c>
      <c r="E372" s="2">
        <v>1.871543</v>
      </c>
      <c r="F372" s="2">
        <v>0.34214299999999997</v>
      </c>
    </row>
    <row r="373" spans="1:6" x14ac:dyDescent="0.35">
      <c r="A373" s="8" t="s">
        <v>130</v>
      </c>
      <c r="B373" s="1" t="s">
        <v>130</v>
      </c>
      <c r="C373" s="2">
        <v>0.43625000000000003</v>
      </c>
      <c r="D373" s="2">
        <v>0.47872900000000002</v>
      </c>
      <c r="E373" s="2">
        <v>0.13833000000000001</v>
      </c>
      <c r="F373" s="2">
        <v>0.119952</v>
      </c>
    </row>
    <row r="374" spans="1:6" x14ac:dyDescent="0.35">
      <c r="A374" s="8"/>
      <c r="B374" s="1" t="s">
        <v>31</v>
      </c>
      <c r="C374" s="2">
        <v>0.26618999999999998</v>
      </c>
      <c r="D374" s="2">
        <v>0.38505200000000001</v>
      </c>
      <c r="E374" s="2">
        <v>0.101939</v>
      </c>
      <c r="F374" s="2">
        <v>7.1331000000000006E-2</v>
      </c>
    </row>
    <row r="375" spans="1:6" x14ac:dyDescent="0.35">
      <c r="A375" s="8"/>
      <c r="B375" s="1" t="s">
        <v>32</v>
      </c>
      <c r="C375" s="2">
        <v>0.60631000000000002</v>
      </c>
      <c r="D375" s="2">
        <v>0.57240599999999997</v>
      </c>
      <c r="E375" s="2">
        <v>0.17472099999999999</v>
      </c>
      <c r="F375" s="2">
        <v>0.168573</v>
      </c>
    </row>
  </sheetData>
  <mergeCells count="126">
    <mergeCell ref="A373:A375"/>
    <mergeCell ref="A1:F1"/>
    <mergeCell ref="A355:A357"/>
    <mergeCell ref="A358:A360"/>
    <mergeCell ref="A361:A363"/>
    <mergeCell ref="A364:A366"/>
    <mergeCell ref="A367:A369"/>
    <mergeCell ref="A370:A372"/>
    <mergeCell ref="A337:A339"/>
    <mergeCell ref="A340:A342"/>
    <mergeCell ref="A343:A345"/>
    <mergeCell ref="A346:A348"/>
    <mergeCell ref="A349:A351"/>
    <mergeCell ref="A352:A354"/>
    <mergeCell ref="A319:A321"/>
    <mergeCell ref="A322:A324"/>
    <mergeCell ref="A325:A327"/>
    <mergeCell ref="A328:A330"/>
    <mergeCell ref="A331:A333"/>
    <mergeCell ref="A334:A336"/>
    <mergeCell ref="A301:A303"/>
    <mergeCell ref="A304:A306"/>
    <mergeCell ref="A307:A309"/>
    <mergeCell ref="A310:A312"/>
    <mergeCell ref="A313:A315"/>
    <mergeCell ref="A316:A318"/>
    <mergeCell ref="A283:A285"/>
    <mergeCell ref="A286:A288"/>
    <mergeCell ref="A289:A291"/>
    <mergeCell ref="A292:A294"/>
    <mergeCell ref="A295:A297"/>
    <mergeCell ref="A298:A300"/>
    <mergeCell ref="A265:A267"/>
    <mergeCell ref="A268:A270"/>
    <mergeCell ref="A271:A273"/>
    <mergeCell ref="A274:A276"/>
    <mergeCell ref="A277:A279"/>
    <mergeCell ref="A280:A282"/>
    <mergeCell ref="A247:A249"/>
    <mergeCell ref="A250:A252"/>
    <mergeCell ref="A253:A255"/>
    <mergeCell ref="A256:A258"/>
    <mergeCell ref="A259:A261"/>
    <mergeCell ref="A262:A264"/>
    <mergeCell ref="A229:A231"/>
    <mergeCell ref="A232:A234"/>
    <mergeCell ref="A235:A237"/>
    <mergeCell ref="A238:A240"/>
    <mergeCell ref="A241:A243"/>
    <mergeCell ref="A244:A246"/>
    <mergeCell ref="A211:A213"/>
    <mergeCell ref="A214:A216"/>
    <mergeCell ref="A217:A219"/>
    <mergeCell ref="A220:A222"/>
    <mergeCell ref="A223:A225"/>
    <mergeCell ref="A226:A228"/>
    <mergeCell ref="A193:A195"/>
    <mergeCell ref="A196:A198"/>
    <mergeCell ref="A199:A201"/>
    <mergeCell ref="A202:A204"/>
    <mergeCell ref="A205:A207"/>
    <mergeCell ref="A208:A210"/>
    <mergeCell ref="A175:A177"/>
    <mergeCell ref="A178:A180"/>
    <mergeCell ref="A181:A183"/>
    <mergeCell ref="A184:A186"/>
    <mergeCell ref="A187:A189"/>
    <mergeCell ref="A190:A192"/>
    <mergeCell ref="A157:A159"/>
    <mergeCell ref="A160:A162"/>
    <mergeCell ref="A163:A165"/>
    <mergeCell ref="A166:A168"/>
    <mergeCell ref="A169:A171"/>
    <mergeCell ref="A172:A174"/>
    <mergeCell ref="A139:A141"/>
    <mergeCell ref="A142:A144"/>
    <mergeCell ref="A145:A147"/>
    <mergeCell ref="A148:A150"/>
    <mergeCell ref="A151:A153"/>
    <mergeCell ref="A154:A156"/>
    <mergeCell ref="A121:A123"/>
    <mergeCell ref="A124:A126"/>
    <mergeCell ref="A127:A129"/>
    <mergeCell ref="A130:A132"/>
    <mergeCell ref="A133:A135"/>
    <mergeCell ref="A136:A138"/>
    <mergeCell ref="A103:A105"/>
    <mergeCell ref="A106:A108"/>
    <mergeCell ref="A109:A111"/>
    <mergeCell ref="A112:A114"/>
    <mergeCell ref="A115:A117"/>
    <mergeCell ref="A118:A120"/>
    <mergeCell ref="A87:A89"/>
    <mergeCell ref="A90:A92"/>
    <mergeCell ref="A94:A96"/>
    <mergeCell ref="A97:A99"/>
    <mergeCell ref="A100:A102"/>
    <mergeCell ref="A72:A74"/>
    <mergeCell ref="A75:A77"/>
    <mergeCell ref="A78:A80"/>
    <mergeCell ref="A81:A83"/>
    <mergeCell ref="A84:A86"/>
    <mergeCell ref="A51:A53"/>
    <mergeCell ref="A54:A56"/>
    <mergeCell ref="A57:A59"/>
    <mergeCell ref="A60:A62"/>
    <mergeCell ref="A63:A65"/>
    <mergeCell ref="A66:A68"/>
    <mergeCell ref="A45:A47"/>
    <mergeCell ref="A48:A50"/>
    <mergeCell ref="A15:A17"/>
    <mergeCell ref="A18:A20"/>
    <mergeCell ref="A21:A23"/>
    <mergeCell ref="A24:A26"/>
    <mergeCell ref="A27:A29"/>
    <mergeCell ref="A30:A32"/>
    <mergeCell ref="A69:A71"/>
    <mergeCell ref="A2:B2"/>
    <mergeCell ref="A3:A5"/>
    <mergeCell ref="A6:A8"/>
    <mergeCell ref="A9:A11"/>
    <mergeCell ref="A12:A14"/>
    <mergeCell ref="A33:A35"/>
    <mergeCell ref="A36:A38"/>
    <mergeCell ref="A39:A41"/>
    <mergeCell ref="A42:A44"/>
  </mergeCells>
  <conditionalFormatting sqref="C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"/>
  <sheetViews>
    <sheetView zoomScale="80" zoomScaleNormal="80" workbookViewId="0">
      <selection activeCell="C1" sqref="C1:F1"/>
    </sheetView>
  </sheetViews>
  <sheetFormatPr defaultRowHeight="14.5" x14ac:dyDescent="0.35"/>
  <cols>
    <col min="1" max="1" width="18.6328125" style="5" customWidth="1"/>
    <col min="2" max="2" width="23.7265625" style="5" customWidth="1"/>
  </cols>
  <sheetData>
    <row r="1" spans="1:6" x14ac:dyDescent="0.35">
      <c r="C1" s="11" t="s">
        <v>131</v>
      </c>
      <c r="D1" s="11"/>
      <c r="E1" s="11"/>
      <c r="F1" s="11"/>
    </row>
    <row r="2" spans="1:6" x14ac:dyDescent="0.35">
      <c r="A2" s="6" t="s">
        <v>0</v>
      </c>
      <c r="B2" s="6"/>
      <c r="C2" s="1" t="s">
        <v>33</v>
      </c>
      <c r="D2" s="1" t="s">
        <v>34</v>
      </c>
      <c r="E2" s="1" t="s">
        <v>35</v>
      </c>
      <c r="F2" s="1" t="s">
        <v>36</v>
      </c>
    </row>
    <row r="3" spans="1:6" x14ac:dyDescent="0.35">
      <c r="A3" s="10" t="s">
        <v>38</v>
      </c>
      <c r="B3" s="4" t="s">
        <v>38</v>
      </c>
      <c r="C3" s="2">
        <v>56.437899999999999</v>
      </c>
      <c r="D3" s="2">
        <v>26.9239</v>
      </c>
      <c r="E3" s="2">
        <v>14.328200000000001</v>
      </c>
      <c r="F3" s="2">
        <v>111.027</v>
      </c>
    </row>
    <row r="4" spans="1:6" x14ac:dyDescent="0.35">
      <c r="A4" s="10"/>
      <c r="B4" s="4" t="s">
        <v>31</v>
      </c>
      <c r="C4" s="2">
        <v>44.076999999999998</v>
      </c>
      <c r="D4" s="2">
        <v>24.043379999999999</v>
      </c>
      <c r="E4" s="2">
        <v>12.52224</v>
      </c>
      <c r="F4" s="2">
        <v>82.990399999999994</v>
      </c>
    </row>
    <row r="5" spans="1:6" x14ac:dyDescent="0.35">
      <c r="A5" s="10"/>
      <c r="B5" s="4" t="s">
        <v>32</v>
      </c>
      <c r="C5" s="2">
        <v>68.7988</v>
      </c>
      <c r="D5" s="2">
        <v>29.80442</v>
      </c>
      <c r="E5" s="2">
        <v>16.134160000000001</v>
      </c>
      <c r="F5" s="2">
        <v>139.06360000000001</v>
      </c>
    </row>
    <row r="6" spans="1:6" x14ac:dyDescent="0.35">
      <c r="A6" s="10" t="s">
        <v>46</v>
      </c>
      <c r="B6" s="4" t="s">
        <v>46</v>
      </c>
      <c r="C6" s="2">
        <v>160.43899999999999</v>
      </c>
      <c r="D6" s="2">
        <v>210.589</v>
      </c>
      <c r="E6" s="2">
        <v>230.65</v>
      </c>
      <c r="F6" s="2">
        <v>141.928</v>
      </c>
    </row>
    <row r="7" spans="1:6" x14ac:dyDescent="0.35">
      <c r="A7" s="10"/>
      <c r="B7" s="4" t="s">
        <v>31</v>
      </c>
      <c r="C7" s="2">
        <v>141.46619999999999</v>
      </c>
      <c r="D7" s="2">
        <v>199.09450000000001</v>
      </c>
      <c r="E7" s="2">
        <v>229.22642999999999</v>
      </c>
      <c r="F7" s="2">
        <v>137.26255</v>
      </c>
    </row>
    <row r="8" spans="1:6" x14ac:dyDescent="0.35">
      <c r="A8" s="10"/>
      <c r="B8" s="4" t="s">
        <v>32</v>
      </c>
      <c r="C8" s="2">
        <v>179.4118</v>
      </c>
      <c r="D8" s="2">
        <v>222.08349999999999</v>
      </c>
      <c r="E8" s="2">
        <v>232.07356999999999</v>
      </c>
      <c r="F8" s="2">
        <v>146.59344999999999</v>
      </c>
    </row>
    <row r="9" spans="1:6" x14ac:dyDescent="0.35">
      <c r="A9" s="10" t="s">
        <v>53</v>
      </c>
      <c r="B9" s="4" t="s">
        <v>53</v>
      </c>
      <c r="C9" s="2">
        <v>0.871193</v>
      </c>
      <c r="D9" s="2">
        <v>171.93299999999999</v>
      </c>
      <c r="E9" s="2">
        <v>39.813600000000001</v>
      </c>
      <c r="F9" s="2">
        <v>0.37353599999999998</v>
      </c>
    </row>
    <row r="10" spans="1:6" x14ac:dyDescent="0.35">
      <c r="A10" s="10"/>
      <c r="B10" s="4" t="s">
        <v>31</v>
      </c>
      <c r="C10" s="2">
        <v>0.48887599999999998</v>
      </c>
      <c r="D10" s="2">
        <v>161.8235</v>
      </c>
      <c r="E10" s="2">
        <v>32.35331</v>
      </c>
      <c r="F10" s="2">
        <v>0.225495999999999</v>
      </c>
    </row>
    <row r="11" spans="1:6" x14ac:dyDescent="0.35">
      <c r="A11" s="10"/>
      <c r="B11" s="4" t="s">
        <v>32</v>
      </c>
      <c r="C11" s="2">
        <v>1.2535099999999999</v>
      </c>
      <c r="D11" s="2">
        <v>182.04249999999999</v>
      </c>
      <c r="E11" s="2">
        <v>47.273890000000002</v>
      </c>
      <c r="F11" s="2">
        <v>0.52157600000000004</v>
      </c>
    </row>
    <row r="12" spans="1:6" x14ac:dyDescent="0.35">
      <c r="A12" s="10" t="s">
        <v>58</v>
      </c>
      <c r="B12" s="4" t="s">
        <v>58</v>
      </c>
      <c r="C12" s="2">
        <v>86.1995</v>
      </c>
      <c r="D12" s="2">
        <v>135.15299999999999</v>
      </c>
      <c r="E12" s="2">
        <v>210.60599999999999</v>
      </c>
      <c r="F12" s="2">
        <v>118.047</v>
      </c>
    </row>
    <row r="13" spans="1:6" x14ac:dyDescent="0.35">
      <c r="A13" s="10"/>
      <c r="B13" s="4" t="s">
        <v>31</v>
      </c>
      <c r="C13" s="2">
        <v>74.4251</v>
      </c>
      <c r="D13" s="2">
        <v>132.56783999999999</v>
      </c>
      <c r="E13" s="2">
        <v>194.06969999999899</v>
      </c>
      <c r="F13" s="2">
        <v>108.77488</v>
      </c>
    </row>
    <row r="14" spans="1:6" x14ac:dyDescent="0.35">
      <c r="A14" s="10"/>
      <c r="B14" s="4" t="s">
        <v>32</v>
      </c>
      <c r="C14" s="2">
        <v>97.9739</v>
      </c>
      <c r="D14" s="2">
        <v>137.73815999999999</v>
      </c>
      <c r="E14" s="2">
        <v>227.14230000000001</v>
      </c>
      <c r="F14" s="2">
        <v>127.31912</v>
      </c>
    </row>
    <row r="15" spans="1:6" x14ac:dyDescent="0.35">
      <c r="A15" s="10" t="s">
        <v>69</v>
      </c>
      <c r="B15" s="4" t="s">
        <v>69</v>
      </c>
      <c r="C15" s="2">
        <v>174.083</v>
      </c>
      <c r="D15" s="2">
        <v>336.85</v>
      </c>
      <c r="E15" s="2">
        <v>223.053</v>
      </c>
      <c r="F15" s="2">
        <v>145.398</v>
      </c>
    </row>
    <row r="16" spans="1:6" x14ac:dyDescent="0.35">
      <c r="A16" s="10"/>
      <c r="B16" s="4" t="s">
        <v>31</v>
      </c>
      <c r="C16" s="2">
        <v>154.3331</v>
      </c>
      <c r="D16" s="2">
        <v>314.3297</v>
      </c>
      <c r="E16" s="2">
        <v>186.10769999999999</v>
      </c>
      <c r="F16" s="2">
        <v>131.6327</v>
      </c>
    </row>
    <row r="17" spans="1:6" x14ac:dyDescent="0.35">
      <c r="A17" s="10"/>
      <c r="B17" s="4" t="s">
        <v>32</v>
      </c>
      <c r="C17" s="2">
        <v>193.8329</v>
      </c>
      <c r="D17" s="2">
        <v>359.37029999999999</v>
      </c>
      <c r="E17" s="2">
        <v>259.99829999999997</v>
      </c>
      <c r="F17" s="2">
        <v>159.16329999999999</v>
      </c>
    </row>
    <row r="18" spans="1:6" x14ac:dyDescent="0.35">
      <c r="A18" s="10" t="s">
        <v>75</v>
      </c>
      <c r="B18" s="4" t="s">
        <v>75</v>
      </c>
      <c r="C18" s="2">
        <v>45.012099999999997</v>
      </c>
      <c r="D18" s="2">
        <v>8.4273000000000007</v>
      </c>
      <c r="E18" s="2">
        <v>313.85700000000003</v>
      </c>
      <c r="F18" s="2">
        <v>34.935600000000001</v>
      </c>
    </row>
    <row r="19" spans="1:6" x14ac:dyDescent="0.35">
      <c r="A19" s="10"/>
      <c r="B19" s="4" t="s">
        <v>31</v>
      </c>
      <c r="C19" s="2">
        <v>28.922699999999899</v>
      </c>
      <c r="D19" s="2">
        <v>5.6186400000000001</v>
      </c>
      <c r="E19" s="2">
        <v>241.38579999999999</v>
      </c>
      <c r="F19" s="2">
        <v>27.47035</v>
      </c>
    </row>
    <row r="20" spans="1:6" x14ac:dyDescent="0.35">
      <c r="A20" s="10"/>
      <c r="B20" s="4" t="s">
        <v>32</v>
      </c>
      <c r="C20" s="2">
        <v>61.101500000000001</v>
      </c>
      <c r="D20" s="2">
        <v>11.23596</v>
      </c>
      <c r="E20" s="2">
        <v>386.32819999999998</v>
      </c>
      <c r="F20" s="2">
        <v>42.400849999999998</v>
      </c>
    </row>
    <row r="21" spans="1:6" x14ac:dyDescent="0.35">
      <c r="A21" s="10" t="s">
        <v>80</v>
      </c>
      <c r="B21" s="4" t="s">
        <v>80</v>
      </c>
      <c r="C21" s="2">
        <v>33.261499999999998</v>
      </c>
      <c r="D21" s="2">
        <v>6.8709100000000003</v>
      </c>
      <c r="E21" s="2">
        <v>420.976</v>
      </c>
      <c r="F21" s="2">
        <v>12.659000000000001</v>
      </c>
    </row>
    <row r="22" spans="1:6" x14ac:dyDescent="0.35">
      <c r="A22" s="10"/>
      <c r="B22" s="4" t="s">
        <v>31</v>
      </c>
      <c r="C22" s="2">
        <v>18.0796999999999</v>
      </c>
      <c r="D22" s="2">
        <v>5.3946199999999997</v>
      </c>
      <c r="E22" s="2">
        <v>330.58760000000001</v>
      </c>
      <c r="F22" s="2">
        <v>10.213889999999999</v>
      </c>
    </row>
    <row r="23" spans="1:6" x14ac:dyDescent="0.35">
      <c r="A23" s="10"/>
      <c r="B23" s="4" t="s">
        <v>32</v>
      </c>
      <c r="C23" s="2">
        <v>48.443300000000001</v>
      </c>
      <c r="D23" s="2">
        <v>8.3472000000000008</v>
      </c>
      <c r="E23" s="2">
        <v>511.36439999999999</v>
      </c>
      <c r="F23" s="2">
        <v>15.10411</v>
      </c>
    </row>
    <row r="24" spans="1:6" x14ac:dyDescent="0.35">
      <c r="A24" s="10" t="s">
        <v>84</v>
      </c>
      <c r="B24" s="4" t="s">
        <v>84</v>
      </c>
      <c r="C24" s="2">
        <v>18.945900000000002</v>
      </c>
      <c r="D24" s="2">
        <v>66.898200000000003</v>
      </c>
      <c r="E24" s="2">
        <v>561.81799999999998</v>
      </c>
      <c r="F24" s="2">
        <v>4.8957699999999997</v>
      </c>
    </row>
    <row r="25" spans="1:6" x14ac:dyDescent="0.35">
      <c r="A25" s="10"/>
      <c r="B25" s="4" t="s">
        <v>31</v>
      </c>
      <c r="C25" s="2">
        <v>10.26773</v>
      </c>
      <c r="D25" s="2">
        <v>57.240340000000003</v>
      </c>
      <c r="E25" s="2">
        <v>446.66300000000001</v>
      </c>
      <c r="F25" s="2">
        <v>4.0287459999999999</v>
      </c>
    </row>
    <row r="26" spans="1:6" x14ac:dyDescent="0.35">
      <c r="A26" s="10"/>
      <c r="B26" s="4" t="s">
        <v>32</v>
      </c>
      <c r="C26" s="2">
        <v>27.62407</v>
      </c>
      <c r="D26" s="2">
        <v>76.556060000000002</v>
      </c>
      <c r="E26" s="2">
        <v>676.97299999999996</v>
      </c>
      <c r="F26" s="2">
        <v>5.7627939999999898</v>
      </c>
    </row>
    <row r="27" spans="1:6" x14ac:dyDescent="0.35">
      <c r="A27" s="10" t="s">
        <v>85</v>
      </c>
      <c r="B27" s="4" t="s">
        <v>85</v>
      </c>
      <c r="C27" s="2">
        <v>22.976099999999999</v>
      </c>
      <c r="D27" s="2">
        <v>17.4206</v>
      </c>
      <c r="E27" s="2">
        <v>236.399</v>
      </c>
      <c r="F27" s="2">
        <v>7.0016400000000001</v>
      </c>
    </row>
    <row r="28" spans="1:6" x14ac:dyDescent="0.35">
      <c r="A28" s="10"/>
      <c r="B28" s="4" t="s">
        <v>31</v>
      </c>
      <c r="C28" s="2">
        <v>12.259399999999999</v>
      </c>
      <c r="D28" s="2">
        <v>14.70613</v>
      </c>
      <c r="E28" s="2">
        <v>184.19319999999999</v>
      </c>
      <c r="F28" s="2">
        <v>5.7354399999999996</v>
      </c>
    </row>
    <row r="29" spans="1:6" x14ac:dyDescent="0.35">
      <c r="A29" s="10"/>
      <c r="B29" s="4" t="s">
        <v>32</v>
      </c>
      <c r="C29" s="2">
        <v>33.692799999999998</v>
      </c>
      <c r="D29" s="2">
        <v>20.135069999999999</v>
      </c>
      <c r="E29" s="2">
        <v>288.60480000000001</v>
      </c>
      <c r="F29" s="2">
        <v>8.2678399999999996</v>
      </c>
    </row>
    <row r="30" spans="1:6" x14ac:dyDescent="0.35">
      <c r="A30" s="10" t="s">
        <v>88</v>
      </c>
      <c r="B30" s="4" t="s">
        <v>88</v>
      </c>
      <c r="C30" s="2">
        <v>6.1330600000000004</v>
      </c>
      <c r="D30" s="2">
        <v>0.75697800000000004</v>
      </c>
      <c r="E30" s="2">
        <v>189.9</v>
      </c>
      <c r="F30" s="2">
        <v>2.3048099999999998</v>
      </c>
    </row>
    <row r="31" spans="1:6" x14ac:dyDescent="0.35">
      <c r="A31" s="10"/>
      <c r="B31" s="4" t="s">
        <v>31</v>
      </c>
      <c r="C31" s="2">
        <v>2.66079</v>
      </c>
      <c r="D31" s="2">
        <v>0.46391700000000002</v>
      </c>
      <c r="E31" s="2">
        <v>146.4478</v>
      </c>
      <c r="F31" s="2">
        <v>1.58437099999999</v>
      </c>
    </row>
    <row r="32" spans="1:6" x14ac:dyDescent="0.35">
      <c r="A32" s="10"/>
      <c r="B32" s="4" t="s">
        <v>32</v>
      </c>
      <c r="C32" s="2">
        <v>9.6053300000000004</v>
      </c>
      <c r="D32" s="2">
        <v>1.0500389999999999</v>
      </c>
      <c r="E32" s="2">
        <v>233.35220000000001</v>
      </c>
      <c r="F32" s="2">
        <v>3.0252489999999899</v>
      </c>
    </row>
    <row r="33" spans="1:6" x14ac:dyDescent="0.35">
      <c r="A33" s="10" t="s">
        <v>89</v>
      </c>
      <c r="B33" s="4" t="s">
        <v>89</v>
      </c>
      <c r="C33" s="2">
        <v>39.526800000000001</v>
      </c>
      <c r="D33" s="2">
        <v>4.9418300000000004</v>
      </c>
      <c r="E33" s="2">
        <v>261.697</v>
      </c>
      <c r="F33" s="2">
        <v>38.857399999999998</v>
      </c>
    </row>
    <row r="34" spans="1:6" x14ac:dyDescent="0.35">
      <c r="A34" s="10"/>
      <c r="B34" s="4" t="s">
        <v>31</v>
      </c>
      <c r="C34" s="2">
        <v>25.856999999999999</v>
      </c>
      <c r="D34" s="2">
        <v>3.70669</v>
      </c>
      <c r="E34" s="2">
        <v>204.46170000000001</v>
      </c>
      <c r="F34" s="2">
        <v>30.177139999999898</v>
      </c>
    </row>
    <row r="35" spans="1:6" x14ac:dyDescent="0.35">
      <c r="A35" s="10"/>
      <c r="B35" s="4" t="s">
        <v>32</v>
      </c>
      <c r="C35" s="2">
        <v>53.196599999999997</v>
      </c>
      <c r="D35" s="2">
        <v>6.1769699999999998</v>
      </c>
      <c r="E35" s="2">
        <v>318.9323</v>
      </c>
      <c r="F35" s="2">
        <v>47.537660000000002</v>
      </c>
    </row>
  </sheetData>
  <mergeCells count="13">
    <mergeCell ref="A27:A29"/>
    <mergeCell ref="A30:A32"/>
    <mergeCell ref="A33:A35"/>
    <mergeCell ref="A21:A23"/>
    <mergeCell ref="A24:A26"/>
    <mergeCell ref="A3:A5"/>
    <mergeCell ref="A2:B2"/>
    <mergeCell ref="C1:F1"/>
    <mergeCell ref="A18:A20"/>
    <mergeCell ref="A15:A17"/>
    <mergeCell ref="A12:A14"/>
    <mergeCell ref="A9:A11"/>
    <mergeCell ref="A6:A8"/>
  </mergeCells>
  <conditionalFormatting sqref="C3:F3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9"/>
  <sheetViews>
    <sheetView zoomScale="93" zoomScaleNormal="93" workbookViewId="0">
      <selection activeCell="C1" sqref="B1:F1"/>
    </sheetView>
  </sheetViews>
  <sheetFormatPr defaultRowHeight="14.5" x14ac:dyDescent="0.35"/>
  <cols>
    <col min="1" max="1" width="18.08984375" style="5" customWidth="1"/>
    <col min="2" max="2" width="21.08984375" style="5" customWidth="1"/>
  </cols>
  <sheetData>
    <row r="1" spans="1:6" x14ac:dyDescent="0.35">
      <c r="C1" s="11" t="s">
        <v>131</v>
      </c>
      <c r="D1" s="12"/>
      <c r="E1" s="12"/>
      <c r="F1" s="12"/>
    </row>
    <row r="2" spans="1:6" x14ac:dyDescent="0.35">
      <c r="A2" s="6" t="s">
        <v>0</v>
      </c>
      <c r="B2" s="6"/>
      <c r="C2" s="1" t="s">
        <v>33</v>
      </c>
      <c r="D2" s="1" t="s">
        <v>34</v>
      </c>
      <c r="E2" s="1" t="s">
        <v>35</v>
      </c>
      <c r="F2" s="1" t="s">
        <v>36</v>
      </c>
    </row>
    <row r="3" spans="1:6" x14ac:dyDescent="0.35">
      <c r="A3" s="10" t="s">
        <v>98</v>
      </c>
      <c r="B3" s="4" t="s">
        <v>98</v>
      </c>
      <c r="C3" s="2">
        <v>29.588000000000001</v>
      </c>
      <c r="D3" s="2">
        <v>19.657399999999999</v>
      </c>
      <c r="E3" s="2">
        <v>17.589600000000001</v>
      </c>
      <c r="F3" s="2">
        <v>17.900200000000002</v>
      </c>
    </row>
    <row r="4" spans="1:6" x14ac:dyDescent="0.35">
      <c r="A4" s="10"/>
      <c r="B4" s="4" t="s">
        <v>31</v>
      </c>
      <c r="C4" s="2">
        <v>25.821290000000001</v>
      </c>
      <c r="D4" s="2">
        <v>16.719009999999901</v>
      </c>
      <c r="E4" s="2">
        <v>14.518370000000001</v>
      </c>
      <c r="F4" s="2">
        <v>17.647114999999999</v>
      </c>
    </row>
    <row r="5" spans="1:6" x14ac:dyDescent="0.35">
      <c r="A5" s="10"/>
      <c r="B5" s="4" t="s">
        <v>32</v>
      </c>
      <c r="C5" s="2">
        <v>33.354709999999997</v>
      </c>
      <c r="D5" s="2">
        <v>22.595790000000001</v>
      </c>
      <c r="E5" s="2">
        <v>20.660830000000001</v>
      </c>
      <c r="F5" s="2">
        <v>18.153285</v>
      </c>
    </row>
    <row r="6" spans="1:6" x14ac:dyDescent="0.35">
      <c r="A6" s="10" t="s">
        <v>105</v>
      </c>
      <c r="B6" s="4" t="s">
        <v>105</v>
      </c>
      <c r="C6" s="2">
        <v>8.2915600000000005</v>
      </c>
      <c r="D6" s="2">
        <v>5.7385000000000002</v>
      </c>
      <c r="E6" s="2">
        <v>17.6126</v>
      </c>
      <c r="F6" s="2">
        <v>21.313700000000001</v>
      </c>
    </row>
    <row r="7" spans="1:6" x14ac:dyDescent="0.35">
      <c r="A7" s="10"/>
      <c r="B7" s="4" t="s">
        <v>31</v>
      </c>
      <c r="C7" s="2">
        <v>6.3846999999999996</v>
      </c>
      <c r="D7" s="2">
        <v>5.2225919999999997</v>
      </c>
      <c r="E7" s="2">
        <v>15.9842</v>
      </c>
      <c r="F7" s="2">
        <v>18.792580000000001</v>
      </c>
    </row>
    <row r="8" spans="1:6" x14ac:dyDescent="0.35">
      <c r="A8" s="10"/>
      <c r="B8" s="4" t="s">
        <v>32</v>
      </c>
      <c r="C8" s="2">
        <v>10.19842</v>
      </c>
      <c r="D8" s="2">
        <v>6.2544079999999997</v>
      </c>
      <c r="E8" s="2">
        <v>19.241</v>
      </c>
      <c r="F8" s="2">
        <v>23.834820000000001</v>
      </c>
    </row>
    <row r="9" spans="1:6" x14ac:dyDescent="0.35">
      <c r="A9" s="10" t="s">
        <v>109</v>
      </c>
      <c r="B9" s="4" t="s">
        <v>109</v>
      </c>
      <c r="C9" s="2">
        <v>7.3796799999999996</v>
      </c>
      <c r="D9" s="2">
        <v>17.1601</v>
      </c>
      <c r="E9" s="2">
        <v>13.999000000000001</v>
      </c>
      <c r="F9" s="2">
        <v>2.1160199999999998</v>
      </c>
    </row>
    <row r="10" spans="1:6" x14ac:dyDescent="0.35">
      <c r="A10" s="10"/>
      <c r="B10" s="4" t="s">
        <v>31</v>
      </c>
      <c r="C10" s="2">
        <v>5.9090099999999897</v>
      </c>
      <c r="D10" s="2">
        <v>16.240262000000001</v>
      </c>
      <c r="E10" s="2">
        <v>12.05756</v>
      </c>
      <c r="F10" s="2">
        <v>1.72075299999999</v>
      </c>
    </row>
    <row r="11" spans="1:6" x14ac:dyDescent="0.35">
      <c r="A11" s="10"/>
      <c r="B11" s="4" t="s">
        <v>32</v>
      </c>
      <c r="C11" s="2">
        <v>8.8503499999999899</v>
      </c>
      <c r="D11" s="2">
        <v>18.079937999999999</v>
      </c>
      <c r="E11" s="2">
        <v>15.940440000000001</v>
      </c>
      <c r="F11" s="2">
        <v>2.5112869999999998</v>
      </c>
    </row>
    <row r="12" spans="1:6" x14ac:dyDescent="0.35">
      <c r="A12" s="10" t="s">
        <v>116</v>
      </c>
      <c r="B12" s="4" t="s">
        <v>116</v>
      </c>
      <c r="C12" s="2">
        <v>7.9158200000000001</v>
      </c>
      <c r="D12" s="2">
        <v>13.926</v>
      </c>
      <c r="E12" s="2">
        <v>9.7565299999999997</v>
      </c>
      <c r="F12" s="2">
        <v>1.6052999999999999</v>
      </c>
    </row>
    <row r="13" spans="1:6" x14ac:dyDescent="0.35">
      <c r="A13" s="10"/>
      <c r="B13" s="4" t="s">
        <v>31</v>
      </c>
      <c r="C13" s="2">
        <v>6.3697299999999997</v>
      </c>
      <c r="D13" s="2">
        <v>10.62007</v>
      </c>
      <c r="E13" s="2">
        <v>3.49881999999999</v>
      </c>
      <c r="F13" s="2">
        <v>1.1500330000000001</v>
      </c>
    </row>
    <row r="14" spans="1:6" x14ac:dyDescent="0.35">
      <c r="A14" s="10"/>
      <c r="B14" s="4" t="s">
        <v>32</v>
      </c>
      <c r="C14" s="2">
        <v>9.4619099999999996</v>
      </c>
      <c r="D14" s="2">
        <v>17.231929999999998</v>
      </c>
      <c r="E14" s="2">
        <v>16.014240000000001</v>
      </c>
      <c r="F14" s="2">
        <v>2.0605669999999998</v>
      </c>
    </row>
    <row r="15" spans="1:6" x14ac:dyDescent="0.35">
      <c r="A15" s="10" t="s">
        <v>123</v>
      </c>
      <c r="B15" s="4" t="s">
        <v>123</v>
      </c>
      <c r="C15" s="2">
        <v>28.876200000000001</v>
      </c>
      <c r="D15" s="2">
        <v>21.066700000000001</v>
      </c>
      <c r="E15" s="2">
        <v>13.2723</v>
      </c>
      <c r="F15" s="2">
        <v>15.831899999999999</v>
      </c>
    </row>
    <row r="16" spans="1:6" x14ac:dyDescent="0.35">
      <c r="A16" s="10"/>
      <c r="B16" s="4" t="s">
        <v>31</v>
      </c>
      <c r="C16" s="2">
        <v>24.72241</v>
      </c>
      <c r="D16" s="2">
        <v>17.94556</v>
      </c>
      <c r="E16" s="2">
        <v>11.5807299999999</v>
      </c>
      <c r="F16" s="2">
        <v>13.830269999999899</v>
      </c>
    </row>
    <row r="17" spans="1:6" x14ac:dyDescent="0.35">
      <c r="A17" s="10"/>
      <c r="B17" s="4" t="s">
        <v>32</v>
      </c>
      <c r="C17" s="2">
        <v>33.029989999999998</v>
      </c>
      <c r="D17" s="2">
        <v>24.187840000000001</v>
      </c>
      <c r="E17" s="2">
        <v>14.96387</v>
      </c>
      <c r="F17" s="2">
        <v>17.83353</v>
      </c>
    </row>
    <row r="18" spans="1:6" x14ac:dyDescent="0.35">
      <c r="A18" s="10" t="s">
        <v>40</v>
      </c>
      <c r="B18" s="4" t="s">
        <v>40</v>
      </c>
      <c r="C18" s="2">
        <v>23.080500000000001</v>
      </c>
      <c r="D18" s="2">
        <v>5.5565600000000002</v>
      </c>
      <c r="E18" s="2">
        <v>15.4579</v>
      </c>
      <c r="F18" s="2">
        <v>50.397300000000001</v>
      </c>
    </row>
    <row r="19" spans="1:6" x14ac:dyDescent="0.35">
      <c r="A19" s="10"/>
      <c r="B19" s="4" t="s">
        <v>31</v>
      </c>
      <c r="C19" s="2">
        <v>22.569037999999999</v>
      </c>
      <c r="D19" s="2">
        <v>4.5750260000000003</v>
      </c>
      <c r="E19" s="2">
        <v>8.5825099999999992</v>
      </c>
      <c r="F19" s="2">
        <v>42.500430000000001</v>
      </c>
    </row>
    <row r="20" spans="1:6" x14ac:dyDescent="0.35">
      <c r="A20" s="10"/>
      <c r="B20" s="4" t="s">
        <v>32</v>
      </c>
      <c r="C20" s="2">
        <v>23.591961999999999</v>
      </c>
      <c r="D20" s="2">
        <v>6.5380940000000001</v>
      </c>
      <c r="E20" s="2">
        <v>22.333290000000002</v>
      </c>
      <c r="F20" s="2">
        <v>58.294170000000001</v>
      </c>
    </row>
    <row r="21" spans="1:6" x14ac:dyDescent="0.35">
      <c r="A21" s="10" t="s">
        <v>45</v>
      </c>
      <c r="B21" s="4" t="s">
        <v>45</v>
      </c>
      <c r="C21" s="2">
        <v>30.0154</v>
      </c>
      <c r="D21" s="2">
        <v>32.242899999999999</v>
      </c>
      <c r="E21" s="2">
        <v>22.907900000000001</v>
      </c>
      <c r="F21" s="2">
        <v>15.7722</v>
      </c>
    </row>
    <row r="22" spans="1:6" x14ac:dyDescent="0.35">
      <c r="A22" s="10"/>
      <c r="B22" s="4" t="s">
        <v>31</v>
      </c>
      <c r="C22" s="2">
        <v>21.28595</v>
      </c>
      <c r="D22" s="2">
        <v>30.401619999999902</v>
      </c>
      <c r="E22" s="2">
        <v>16.112130000000001</v>
      </c>
      <c r="F22" s="2">
        <v>14.056950000000001</v>
      </c>
    </row>
    <row r="23" spans="1:6" x14ac:dyDescent="0.35">
      <c r="A23" s="10"/>
      <c r="B23" s="4" t="s">
        <v>32</v>
      </c>
      <c r="C23" s="2">
        <v>38.74485</v>
      </c>
      <c r="D23" s="2">
        <v>34.084179999999897</v>
      </c>
      <c r="E23" s="2">
        <v>29.703669999999999</v>
      </c>
      <c r="F23" s="2">
        <v>17.487449999999999</v>
      </c>
    </row>
    <row r="24" spans="1:6" x14ac:dyDescent="0.35">
      <c r="A24" s="10" t="s">
        <v>60</v>
      </c>
      <c r="B24" s="4" t="s">
        <v>60</v>
      </c>
      <c r="C24" s="2">
        <v>13.078799999999999</v>
      </c>
      <c r="D24" s="2">
        <v>16.433199999999999</v>
      </c>
      <c r="E24" s="2">
        <v>19.362200000000001</v>
      </c>
      <c r="F24" s="2">
        <v>21.918199999999999</v>
      </c>
    </row>
    <row r="25" spans="1:6" x14ac:dyDescent="0.35">
      <c r="A25" s="10"/>
      <c r="B25" s="4" t="s">
        <v>31</v>
      </c>
      <c r="C25" s="2">
        <v>12.653623999999899</v>
      </c>
      <c r="D25" s="2">
        <v>15.928193</v>
      </c>
      <c r="E25" s="2">
        <v>11.972490000000001</v>
      </c>
      <c r="F25" s="2">
        <v>19.7182</v>
      </c>
    </row>
    <row r="26" spans="1:6" x14ac:dyDescent="0.35">
      <c r="A26" s="10"/>
      <c r="B26" s="4" t="s">
        <v>32</v>
      </c>
      <c r="C26" s="2">
        <v>13.503976</v>
      </c>
      <c r="D26" s="2">
        <v>16.938206999999998</v>
      </c>
      <c r="E26" s="2">
        <v>26.751909999999999</v>
      </c>
      <c r="F26" s="2">
        <v>24.118199999999899</v>
      </c>
    </row>
    <row r="27" spans="1:6" x14ac:dyDescent="0.35">
      <c r="A27" s="10" t="s">
        <v>68</v>
      </c>
      <c r="B27" s="4" t="s">
        <v>68</v>
      </c>
      <c r="C27" s="2">
        <v>10.475300000000001</v>
      </c>
      <c r="D27" s="2">
        <v>13.2121</v>
      </c>
      <c r="E27" s="2">
        <v>14.7409</v>
      </c>
      <c r="F27" s="2">
        <v>14.6516</v>
      </c>
    </row>
    <row r="28" spans="1:6" x14ac:dyDescent="0.35">
      <c r="A28" s="10"/>
      <c r="B28" s="4" t="s">
        <v>31</v>
      </c>
      <c r="C28" s="2">
        <v>10.127388</v>
      </c>
      <c r="D28" s="2">
        <v>12.748897999999899</v>
      </c>
      <c r="E28" s="2">
        <v>9.4565400000000004</v>
      </c>
      <c r="F28" s="2">
        <v>13.807874999999999</v>
      </c>
    </row>
    <row r="29" spans="1:6" x14ac:dyDescent="0.35">
      <c r="A29" s="10"/>
      <c r="B29" s="4" t="s">
        <v>32</v>
      </c>
      <c r="C29" s="2">
        <v>10.823212</v>
      </c>
      <c r="D29" s="2">
        <v>13.675302</v>
      </c>
      <c r="E29" s="2">
        <v>20.025259999999999</v>
      </c>
      <c r="F29" s="2">
        <v>15.495324999999999</v>
      </c>
    </row>
  </sheetData>
  <mergeCells count="11">
    <mergeCell ref="A2:B2"/>
    <mergeCell ref="C1:F1"/>
    <mergeCell ref="A24:A26"/>
    <mergeCell ref="A27:A29"/>
    <mergeCell ref="A6:A8"/>
    <mergeCell ref="A3:A5"/>
    <mergeCell ref="A9:A11"/>
    <mergeCell ref="A15:A17"/>
    <mergeCell ref="A12:A14"/>
    <mergeCell ref="A21:A23"/>
    <mergeCell ref="A18:A20"/>
  </mergeCells>
  <conditionalFormatting sqref="C3:F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F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F1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:F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F2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:F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8"/>
  <sheetViews>
    <sheetView zoomScale="71" zoomScaleNormal="71" workbookViewId="0">
      <selection activeCell="C1" sqref="C1:F1"/>
    </sheetView>
  </sheetViews>
  <sheetFormatPr defaultRowHeight="14.5" x14ac:dyDescent="0.35"/>
  <cols>
    <col min="1" max="1" width="17.453125" style="5" customWidth="1"/>
    <col min="2" max="2" width="18.6328125" style="5" customWidth="1"/>
  </cols>
  <sheetData>
    <row r="1" spans="1:6" x14ac:dyDescent="0.35">
      <c r="C1" s="11" t="s">
        <v>131</v>
      </c>
      <c r="D1" s="11"/>
      <c r="E1" s="11"/>
      <c r="F1" s="11"/>
    </row>
    <row r="2" spans="1:6" x14ac:dyDescent="0.35">
      <c r="A2" s="6" t="s">
        <v>0</v>
      </c>
      <c r="B2" s="6"/>
      <c r="C2" s="1" t="s">
        <v>33</v>
      </c>
      <c r="D2" s="1" t="s">
        <v>34</v>
      </c>
      <c r="E2" s="1" t="s">
        <v>35</v>
      </c>
      <c r="F2" s="1" t="s">
        <v>36</v>
      </c>
    </row>
    <row r="3" spans="1:6" x14ac:dyDescent="0.35">
      <c r="A3" s="10" t="s">
        <v>49</v>
      </c>
      <c r="B3" s="4" t="s">
        <v>49</v>
      </c>
      <c r="C3" s="2">
        <v>1.99583</v>
      </c>
      <c r="D3" s="2">
        <v>0.76378599999999996</v>
      </c>
      <c r="E3" s="2">
        <v>0.34774500000000003</v>
      </c>
      <c r="F3" s="2">
        <v>0.49473499999999998</v>
      </c>
    </row>
    <row r="4" spans="1:6" x14ac:dyDescent="0.35">
      <c r="A4" s="10"/>
      <c r="B4" s="4" t="s">
        <v>31</v>
      </c>
      <c r="C4" s="2">
        <v>0.33034000000000002</v>
      </c>
      <c r="D4" s="2">
        <v>0.62841099999999905</v>
      </c>
      <c r="E4" s="2">
        <v>0.23383899999999999</v>
      </c>
      <c r="F4" s="2">
        <v>0.35558299999999998</v>
      </c>
    </row>
    <row r="5" spans="1:6" x14ac:dyDescent="0.35">
      <c r="A5" s="10"/>
      <c r="B5" s="4" t="s">
        <v>32</v>
      </c>
      <c r="C5" s="2">
        <v>3.6613199999999999</v>
      </c>
      <c r="D5" s="2">
        <v>0.89916099999999999</v>
      </c>
      <c r="E5" s="2">
        <v>0.46165099999999998</v>
      </c>
      <c r="F5" s="2">
        <v>0.63388699999999998</v>
      </c>
    </row>
    <row r="6" spans="1:6" x14ac:dyDescent="0.35">
      <c r="A6" s="10" t="s">
        <v>54</v>
      </c>
      <c r="B6" s="4" t="s">
        <v>54</v>
      </c>
      <c r="C6" s="2">
        <v>8.3331700000000009</v>
      </c>
      <c r="D6" s="2">
        <v>4.5573399999999999</v>
      </c>
      <c r="E6" s="2">
        <v>1.8248</v>
      </c>
      <c r="F6" s="2">
        <v>5.46976</v>
      </c>
    </row>
    <row r="7" spans="1:6" x14ac:dyDescent="0.35">
      <c r="A7" s="10"/>
      <c r="B7" s="4" t="s">
        <v>31</v>
      </c>
      <c r="C7" s="2">
        <v>4.4085900000000002</v>
      </c>
      <c r="D7" s="2">
        <v>4.116206</v>
      </c>
      <c r="E7" s="2">
        <v>1.515579</v>
      </c>
      <c r="F7" s="2">
        <v>4.5168200000000001</v>
      </c>
    </row>
    <row r="8" spans="1:6" x14ac:dyDescent="0.35">
      <c r="A8" s="10"/>
      <c r="B8" s="4" t="s">
        <v>32</v>
      </c>
      <c r="C8" s="2">
        <v>12.25775</v>
      </c>
      <c r="D8" s="2">
        <v>4.9984739999999999</v>
      </c>
      <c r="E8" s="2">
        <v>2.1340210000000002</v>
      </c>
      <c r="F8" s="2">
        <v>6.4226999999999999</v>
      </c>
    </row>
    <row r="9" spans="1:6" x14ac:dyDescent="0.35">
      <c r="A9" s="10" t="s">
        <v>55</v>
      </c>
      <c r="B9" s="4" t="s">
        <v>55</v>
      </c>
      <c r="C9" s="2">
        <v>3.35114</v>
      </c>
      <c r="D9" s="2">
        <v>0.88229299999999999</v>
      </c>
      <c r="E9" s="2">
        <v>3.0218600000000002</v>
      </c>
      <c r="F9" s="2">
        <v>6.1873399999999998</v>
      </c>
    </row>
    <row r="10" spans="1:6" x14ac:dyDescent="0.35">
      <c r="A10" s="10"/>
      <c r="B10" s="4" t="s">
        <v>31</v>
      </c>
      <c r="C10" s="2">
        <v>3.224812</v>
      </c>
      <c r="D10" s="2">
        <v>0.84965400000000002</v>
      </c>
      <c r="E10" s="2">
        <v>2.8827500000000001</v>
      </c>
      <c r="F10" s="2">
        <v>5.5595910000000002</v>
      </c>
    </row>
    <row r="11" spans="1:6" x14ac:dyDescent="0.35">
      <c r="A11" s="10"/>
      <c r="B11" s="4" t="s">
        <v>32</v>
      </c>
      <c r="C11" s="2">
        <v>3.477468</v>
      </c>
      <c r="D11" s="2">
        <v>0.91493199999999997</v>
      </c>
      <c r="E11" s="2">
        <v>3.1609699999999998</v>
      </c>
      <c r="F11" s="2">
        <v>6.8150889999999897</v>
      </c>
    </row>
    <row r="12" spans="1:6" x14ac:dyDescent="0.35">
      <c r="A12" s="10" t="s">
        <v>57</v>
      </c>
      <c r="B12" s="4" t="s">
        <v>57</v>
      </c>
      <c r="C12" s="2">
        <v>5.3346600000000004</v>
      </c>
      <c r="D12" s="2">
        <v>3.1497999999999999</v>
      </c>
      <c r="E12" s="2">
        <v>2.9553699999999998</v>
      </c>
      <c r="F12" s="2">
        <v>3.34063</v>
      </c>
    </row>
    <row r="13" spans="1:6" x14ac:dyDescent="0.35">
      <c r="A13" s="10"/>
      <c r="B13" s="4" t="s">
        <v>31</v>
      </c>
      <c r="C13" s="2">
        <v>4.405049</v>
      </c>
      <c r="D13" s="2">
        <v>2.729641</v>
      </c>
      <c r="E13" s="2">
        <v>1.7339199999999999</v>
      </c>
      <c r="F13" s="2">
        <v>2.9979610000000001</v>
      </c>
    </row>
    <row r="14" spans="1:6" x14ac:dyDescent="0.35">
      <c r="A14" s="10"/>
      <c r="B14" s="4" t="s">
        <v>32</v>
      </c>
      <c r="C14" s="2">
        <v>6.2642709999999999</v>
      </c>
      <c r="D14" s="2">
        <v>3.5699589999999999</v>
      </c>
      <c r="E14" s="2">
        <v>4.1768199999999904</v>
      </c>
      <c r="F14" s="2">
        <v>3.6832989999999999</v>
      </c>
    </row>
    <row r="15" spans="1:6" x14ac:dyDescent="0.35">
      <c r="A15" s="10" t="s">
        <v>64</v>
      </c>
      <c r="B15" s="4" t="s">
        <v>64</v>
      </c>
      <c r="C15" s="2">
        <v>3.8570500000000001</v>
      </c>
      <c r="D15" s="2">
        <v>3.9456099999999998</v>
      </c>
      <c r="E15" s="2">
        <v>1.92235</v>
      </c>
      <c r="F15" s="2">
        <v>0.32473000000000002</v>
      </c>
    </row>
    <row r="16" spans="1:6" x14ac:dyDescent="0.35">
      <c r="A16" s="10"/>
      <c r="B16" s="4" t="s">
        <v>31</v>
      </c>
      <c r="C16" s="2">
        <v>3.199967</v>
      </c>
      <c r="D16" s="2">
        <v>3.4117039999999998</v>
      </c>
      <c r="E16" s="2">
        <v>1.620871</v>
      </c>
      <c r="F16" s="2">
        <v>0.25114900000000001</v>
      </c>
    </row>
    <row r="17" spans="1:6" x14ac:dyDescent="0.35">
      <c r="A17" s="10"/>
      <c r="B17" s="4" t="s">
        <v>32</v>
      </c>
      <c r="C17" s="2">
        <v>4.5141330000000002</v>
      </c>
      <c r="D17" s="2">
        <v>4.4795160000000003</v>
      </c>
      <c r="E17" s="2">
        <v>2.2238289999999998</v>
      </c>
      <c r="F17" s="2">
        <v>0.39831100000000003</v>
      </c>
    </row>
    <row r="18" spans="1:6" x14ac:dyDescent="0.35">
      <c r="A18" s="10" t="s">
        <v>66</v>
      </c>
      <c r="B18" s="4" t="s">
        <v>66</v>
      </c>
      <c r="C18" s="2">
        <v>7.3310599999999999</v>
      </c>
      <c r="D18" s="2">
        <v>9.8697400000000002</v>
      </c>
      <c r="E18" s="2">
        <v>5.7696199999999997</v>
      </c>
      <c r="F18" s="2">
        <v>4.9218099999999998</v>
      </c>
    </row>
    <row r="19" spans="1:6" x14ac:dyDescent="0.35">
      <c r="A19" s="10"/>
      <c r="B19" s="4" t="s">
        <v>31</v>
      </c>
      <c r="C19" s="2">
        <v>6.463152</v>
      </c>
      <c r="D19" s="2">
        <v>9.299417</v>
      </c>
      <c r="E19" s="2">
        <v>5.2600379999999998</v>
      </c>
      <c r="F19" s="2">
        <v>4.6210149999999999</v>
      </c>
    </row>
    <row r="20" spans="1:6" x14ac:dyDescent="0.35">
      <c r="A20" s="10"/>
      <c r="B20" s="4" t="s">
        <v>32</v>
      </c>
      <c r="C20" s="2">
        <v>8.1989680000000007</v>
      </c>
      <c r="D20" s="2">
        <v>10.440063</v>
      </c>
      <c r="E20" s="2">
        <v>6.2792019999999997</v>
      </c>
      <c r="F20" s="2">
        <v>5.2226049999999997</v>
      </c>
    </row>
    <row r="21" spans="1:6" x14ac:dyDescent="0.35">
      <c r="A21" s="10" t="s">
        <v>74</v>
      </c>
      <c r="B21" s="4" t="s">
        <v>74</v>
      </c>
      <c r="C21" s="2">
        <v>6.54854</v>
      </c>
      <c r="D21" s="2">
        <v>4.1382599999999998</v>
      </c>
      <c r="E21" s="2">
        <v>5.4498699999999998</v>
      </c>
      <c r="F21" s="2">
        <v>5.4803600000000001</v>
      </c>
    </row>
    <row r="22" spans="1:6" x14ac:dyDescent="0.35">
      <c r="A22" s="10"/>
      <c r="B22" s="4" t="s">
        <v>31</v>
      </c>
      <c r="C22" s="2">
        <v>5.8136900000000002</v>
      </c>
      <c r="D22" s="2">
        <v>3.862479</v>
      </c>
      <c r="E22" s="2">
        <v>4.500953</v>
      </c>
      <c r="F22" s="2">
        <v>4.7792389999999996</v>
      </c>
    </row>
    <row r="23" spans="1:6" x14ac:dyDescent="0.35">
      <c r="A23" s="10"/>
      <c r="B23" s="4" t="s">
        <v>32</v>
      </c>
      <c r="C23" s="2">
        <v>7.2833899999999998</v>
      </c>
      <c r="D23" s="2">
        <v>4.4140410000000001</v>
      </c>
      <c r="E23" s="2">
        <v>6.3987869999999996</v>
      </c>
      <c r="F23" s="2">
        <v>6.1814809999999998</v>
      </c>
    </row>
    <row r="24" spans="1:6" x14ac:dyDescent="0.35">
      <c r="A24" s="10" t="s">
        <v>81</v>
      </c>
      <c r="B24" s="4" t="s">
        <v>81</v>
      </c>
      <c r="C24" s="2">
        <v>2.16927</v>
      </c>
      <c r="D24" s="2">
        <v>1.26315</v>
      </c>
      <c r="E24" s="2">
        <v>1.0522</v>
      </c>
      <c r="F24" s="2">
        <v>0.98961299999999996</v>
      </c>
    </row>
    <row r="25" spans="1:6" x14ac:dyDescent="0.35">
      <c r="A25" s="10"/>
      <c r="B25" s="4" t="s">
        <v>31</v>
      </c>
      <c r="C25" s="2">
        <v>1.239144</v>
      </c>
      <c r="D25" s="2">
        <v>0.99896799999999997</v>
      </c>
      <c r="E25" s="2">
        <v>0.80178000000000005</v>
      </c>
      <c r="F25" s="2">
        <v>0.90733199999999903</v>
      </c>
    </row>
    <row r="26" spans="1:6" x14ac:dyDescent="0.35">
      <c r="A26" s="10"/>
      <c r="B26" s="4" t="s">
        <v>32</v>
      </c>
      <c r="C26" s="2">
        <v>3.099396</v>
      </c>
      <c r="D26" s="2">
        <v>1.5273319999999999</v>
      </c>
      <c r="E26" s="2">
        <v>1.3026199999999999</v>
      </c>
      <c r="F26" s="2">
        <v>1.0718939999999999</v>
      </c>
    </row>
    <row r="27" spans="1:6" x14ac:dyDescent="0.35">
      <c r="A27" s="10" t="s">
        <v>96</v>
      </c>
      <c r="B27" s="4" t="s">
        <v>96</v>
      </c>
      <c r="C27" s="2">
        <v>4.8334700000000002</v>
      </c>
      <c r="D27" s="2">
        <v>6.1779799999999998</v>
      </c>
      <c r="E27" s="2">
        <v>3.3818999999999999</v>
      </c>
      <c r="F27" s="2">
        <v>4.3563599999999996</v>
      </c>
    </row>
    <row r="28" spans="1:6" x14ac:dyDescent="0.35">
      <c r="A28" s="10"/>
      <c r="B28" s="4" t="s">
        <v>31</v>
      </c>
      <c r="C28" s="2">
        <v>4.2205690000000002</v>
      </c>
      <c r="D28" s="2">
        <v>6.0277849999999997</v>
      </c>
      <c r="E28" s="2">
        <v>3.196402</v>
      </c>
      <c r="F28" s="2">
        <v>3.7786699999999902</v>
      </c>
    </row>
    <row r="29" spans="1:6" x14ac:dyDescent="0.35">
      <c r="A29" s="10"/>
      <c r="B29" s="4" t="s">
        <v>32</v>
      </c>
      <c r="C29" s="2">
        <v>5.4463710000000001</v>
      </c>
      <c r="D29" s="2">
        <v>6.3281749999999999</v>
      </c>
      <c r="E29" s="2">
        <v>3.5673979999999998</v>
      </c>
      <c r="F29" s="2">
        <v>4.9340499999999903</v>
      </c>
    </row>
    <row r="30" spans="1:6" x14ac:dyDescent="0.35">
      <c r="A30" s="10" t="s">
        <v>108</v>
      </c>
      <c r="B30" s="4" t="s">
        <v>108</v>
      </c>
      <c r="C30" s="2">
        <v>4.5717699999999999</v>
      </c>
      <c r="D30" s="2">
        <v>7.6691599999999998</v>
      </c>
      <c r="E30" s="2">
        <v>4.6650299999999998</v>
      </c>
      <c r="F30" s="2">
        <v>2.9125800000000002</v>
      </c>
    </row>
    <row r="31" spans="1:6" x14ac:dyDescent="0.35">
      <c r="A31" s="10"/>
      <c r="B31" s="4" t="s">
        <v>31</v>
      </c>
      <c r="C31" s="2">
        <v>4.4498179999999996</v>
      </c>
      <c r="D31" s="2">
        <v>7.3535249999999897</v>
      </c>
      <c r="E31" s="2">
        <v>4.007981</v>
      </c>
      <c r="F31" s="2">
        <v>2.6232859999999998</v>
      </c>
    </row>
    <row r="32" spans="1:6" x14ac:dyDescent="0.35">
      <c r="A32" s="10"/>
      <c r="B32" s="4" t="s">
        <v>32</v>
      </c>
      <c r="C32" s="2">
        <v>4.6937220000000002</v>
      </c>
      <c r="D32" s="2">
        <v>7.9847950000000001</v>
      </c>
      <c r="E32" s="2">
        <v>5.3220789999999996</v>
      </c>
      <c r="F32" s="2">
        <v>3.2018740000000001</v>
      </c>
    </row>
    <row r="33" spans="1:6" x14ac:dyDescent="0.35">
      <c r="A33" s="10" t="s">
        <v>110</v>
      </c>
      <c r="B33" s="4" t="s">
        <v>110</v>
      </c>
      <c r="C33" s="2">
        <v>4.6960800000000003</v>
      </c>
      <c r="D33" s="2">
        <v>7.3322399999999996</v>
      </c>
      <c r="E33" s="2">
        <v>5.9886100000000004</v>
      </c>
      <c r="F33" s="2">
        <v>2.0209999999999999</v>
      </c>
    </row>
    <row r="34" spans="1:6" x14ac:dyDescent="0.35">
      <c r="A34" s="10"/>
      <c r="B34" s="4" t="s">
        <v>31</v>
      </c>
      <c r="C34" s="2">
        <v>4.1129949999999997</v>
      </c>
      <c r="D34" s="2">
        <v>7.0708219999999997</v>
      </c>
      <c r="E34" s="2">
        <v>5.347702</v>
      </c>
      <c r="F34" s="2">
        <v>1.5368329999999999</v>
      </c>
    </row>
    <row r="35" spans="1:6" x14ac:dyDescent="0.35">
      <c r="A35" s="10"/>
      <c r="B35" s="4" t="s">
        <v>32</v>
      </c>
      <c r="C35" s="2">
        <v>5.2791649999999999</v>
      </c>
      <c r="D35" s="2">
        <v>7.5936579999999996</v>
      </c>
      <c r="E35" s="2">
        <v>6.629518</v>
      </c>
      <c r="F35" s="2">
        <v>2.5051670000000001</v>
      </c>
    </row>
    <row r="36" spans="1:6" x14ac:dyDescent="0.35">
      <c r="A36" s="10" t="s">
        <v>112</v>
      </c>
      <c r="B36" s="4" t="s">
        <v>112</v>
      </c>
      <c r="C36" s="2">
        <v>4.1370500000000003</v>
      </c>
      <c r="D36" s="2">
        <v>3.31372</v>
      </c>
      <c r="E36" s="2">
        <v>1.6904399999999999</v>
      </c>
      <c r="F36" s="2">
        <v>3.3118699999999999</v>
      </c>
    </row>
    <row r="37" spans="1:6" x14ac:dyDescent="0.35">
      <c r="A37" s="10"/>
      <c r="B37" s="4" t="s">
        <v>31</v>
      </c>
      <c r="C37" s="2">
        <v>3.4131520000000002</v>
      </c>
      <c r="D37" s="2">
        <v>2.9048479999999999</v>
      </c>
      <c r="E37" s="2">
        <v>1.3328409999999999</v>
      </c>
      <c r="F37" s="2">
        <v>3.1715149999999999</v>
      </c>
    </row>
    <row r="38" spans="1:6" x14ac:dyDescent="0.35">
      <c r="A38" s="10"/>
      <c r="B38" s="4" t="s">
        <v>32</v>
      </c>
      <c r="C38" s="2">
        <v>4.8609479999999996</v>
      </c>
      <c r="D38" s="2">
        <v>3.7225920000000001</v>
      </c>
      <c r="E38" s="2">
        <v>2.0480390000000002</v>
      </c>
      <c r="F38" s="2">
        <v>3.4522249999999999</v>
      </c>
    </row>
  </sheetData>
  <mergeCells count="14">
    <mergeCell ref="A2:B2"/>
    <mergeCell ref="C1:F1"/>
    <mergeCell ref="A36:A38"/>
    <mergeCell ref="A3:A5"/>
    <mergeCell ref="A9:A11"/>
    <mergeCell ref="A12:A14"/>
    <mergeCell ref="A6:A8"/>
    <mergeCell ref="A15:A17"/>
    <mergeCell ref="A18:A20"/>
    <mergeCell ref="A21:A23"/>
    <mergeCell ref="A24:A26"/>
    <mergeCell ref="A27:A29"/>
    <mergeCell ref="A30:A32"/>
    <mergeCell ref="A33:A35"/>
  </mergeCells>
  <conditionalFormatting sqref="C3:F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F1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F2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F2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F2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:F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0:F3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3:F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candidates</vt:lpstr>
      <vt:lpstr>tpm101 above</vt:lpstr>
      <vt:lpstr>tpm 11-100</vt:lpstr>
      <vt:lpstr>tpm 1-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4-20T08:33:21Z</dcterms:created>
  <dcterms:modified xsi:type="dcterms:W3CDTF">2022-04-25T05:37:27Z</dcterms:modified>
</cp:coreProperties>
</file>